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365utsouthwestern-my.sharepoint.com/personal/ruhma_syeda_utsouthwestern_edu/Documents/PBS Paper writing/Second resubmission Nat Comm_October 2023/"/>
    </mc:Choice>
  </mc:AlternateContent>
  <xr:revisionPtr revIDLastSave="41" documentId="8_{E3DEEB16-D2BB-4AD5-BF40-5710AB3AD04E}" xr6:coauthVersionLast="47" xr6:coauthVersionMax="47" xr10:uidLastSave="{37540FEE-84C5-45F8-B6B4-A5A76FDFA1A4}"/>
  <bookViews>
    <workbookView xWindow="615" yWindow="555" windowWidth="46230" windowHeight="20205" activeTab="7" xr2:uid="{1A4880B1-CC0C-4BC1-95AA-14A779290CCB}"/>
  </bookViews>
  <sheets>
    <sheet name="Fig 2c T-test analysis" sheetId="5" r:id="rId1"/>
    <sheet name="Fig 2d ANOVA analysis" sheetId="2" r:id="rId2"/>
    <sheet name="Fig 2e ANOVA analysis" sheetId="1" r:id="rId3"/>
    <sheet name="Fig 2f ANOVA analysis" sheetId="4" r:id="rId4"/>
    <sheet name="Fig 3d ANOVA analysis" sheetId="3" r:id="rId5"/>
    <sheet name="Fig 4c T-test analysis" sheetId="6" r:id="rId6"/>
    <sheet name="Fig 5c ANOVA analysis" sheetId="7" r:id="rId7"/>
    <sheet name="Supplementary Fig2" sheetId="8" r:id="rId8"/>
    <sheet name="Supplementary Fig3" sheetId="10" r:id="rId9"/>
    <sheet name="Supplementary Fig6" sheetId="9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Y23" i="10" l="1"/>
  <c r="AA23" i="10"/>
  <c r="Z23" i="10"/>
  <c r="AH24" i="10"/>
  <c r="AG24" i="10"/>
  <c r="AF24" i="10"/>
  <c r="AE24" i="10"/>
  <c r="AD24" i="10"/>
  <c r="AH23" i="10"/>
  <c r="AG23" i="10"/>
  <c r="AF23" i="10"/>
  <c r="AE23" i="10"/>
  <c r="AD23" i="10"/>
  <c r="AH21" i="10"/>
  <c r="AG21" i="10"/>
  <c r="AF21" i="10"/>
  <c r="AE21" i="10"/>
  <c r="AD21" i="10"/>
  <c r="AH20" i="10"/>
  <c r="AG20" i="10"/>
  <c r="AF20" i="10"/>
  <c r="AE20" i="10"/>
  <c r="AD20" i="10"/>
  <c r="AA20" i="10"/>
  <c r="Z20" i="10"/>
  <c r="Y20" i="10"/>
  <c r="X20" i="10"/>
  <c r="W20" i="10"/>
  <c r="T20" i="10"/>
  <c r="S20" i="10"/>
  <c r="R20" i="10"/>
  <c r="Q20" i="10"/>
  <c r="P20" i="10"/>
  <c r="AA19" i="10"/>
  <c r="Z19" i="10"/>
  <c r="Y19" i="10"/>
  <c r="X19" i="10"/>
  <c r="W19" i="10"/>
  <c r="T19" i="10"/>
  <c r="S19" i="10"/>
  <c r="R19" i="10"/>
  <c r="Q19" i="10"/>
  <c r="P19" i="10"/>
  <c r="J25" i="7"/>
  <c r="J23" i="7"/>
  <c r="K23" i="7" s="1"/>
  <c r="E22" i="7"/>
  <c r="E23" i="7"/>
  <c r="J24" i="7"/>
  <c r="F23" i="7" l="1"/>
  <c r="F22" i="7"/>
  <c r="L32" i="8"/>
  <c r="O32" i="9"/>
  <c r="N32" i="9"/>
  <c r="M32" i="9"/>
  <c r="K32" i="9"/>
  <c r="J32" i="9"/>
  <c r="I32" i="9"/>
  <c r="F32" i="9"/>
  <c r="E32" i="9"/>
  <c r="D32" i="9"/>
  <c r="O34" i="9"/>
  <c r="M34" i="9"/>
  <c r="K34" i="9"/>
  <c r="I34" i="9"/>
  <c r="N33" i="9"/>
  <c r="M33" i="9"/>
  <c r="J33" i="9"/>
  <c r="I33" i="9"/>
  <c r="E33" i="9"/>
  <c r="D33" i="9"/>
  <c r="F30" i="9"/>
  <c r="F29" i="9"/>
  <c r="F28" i="9"/>
  <c r="F27" i="9"/>
  <c r="F26" i="9"/>
  <c r="F25" i="9"/>
  <c r="F24" i="9"/>
  <c r="F23" i="9"/>
  <c r="F22" i="9"/>
  <c r="O21" i="9"/>
  <c r="F21" i="9"/>
  <c r="O20" i="9"/>
  <c r="F20" i="9"/>
  <c r="O19" i="9"/>
  <c r="F19" i="9"/>
  <c r="O18" i="9"/>
  <c r="K18" i="9"/>
  <c r="F18" i="9"/>
  <c r="O17" i="9"/>
  <c r="K17" i="9"/>
  <c r="F17" i="9"/>
  <c r="O16" i="9"/>
  <c r="K16" i="9"/>
  <c r="F16" i="9"/>
  <c r="O15" i="9"/>
  <c r="K15" i="9"/>
  <c r="F15" i="9"/>
  <c r="O14" i="9"/>
  <c r="K14" i="9"/>
  <c r="F14" i="9"/>
  <c r="O13" i="9"/>
  <c r="K13" i="9"/>
  <c r="F13" i="9"/>
  <c r="O12" i="9"/>
  <c r="K12" i="9"/>
  <c r="F12" i="9"/>
  <c r="O11" i="9"/>
  <c r="K11" i="9"/>
  <c r="F11" i="9"/>
  <c r="O10" i="9"/>
  <c r="K10" i="9"/>
  <c r="F10" i="9"/>
  <c r="O9" i="9"/>
  <c r="K9" i="9"/>
  <c r="F9" i="9"/>
  <c r="O8" i="9"/>
  <c r="K8" i="9"/>
  <c r="F8" i="9"/>
  <c r="O7" i="9"/>
  <c r="O33" i="9" s="1"/>
  <c r="K7" i="9"/>
  <c r="K33" i="9" s="1"/>
  <c r="F7" i="9"/>
  <c r="J31" i="8"/>
  <c r="E32" i="8"/>
  <c r="L30" i="8"/>
  <c r="K30" i="8"/>
  <c r="J30" i="8"/>
  <c r="K31" i="8"/>
  <c r="L15" i="8"/>
  <c r="L14" i="8"/>
  <c r="L13" i="8"/>
  <c r="L12" i="8"/>
  <c r="L11" i="8"/>
  <c r="L10" i="8"/>
  <c r="L9" i="8"/>
  <c r="L8" i="8"/>
  <c r="L7" i="8"/>
  <c r="L6" i="8"/>
  <c r="J32" i="7"/>
  <c r="J27" i="7"/>
  <c r="K27" i="7" s="1"/>
  <c r="K25" i="7"/>
  <c r="K24" i="7"/>
  <c r="D23" i="7"/>
  <c r="C23" i="7"/>
  <c r="J22" i="7"/>
  <c r="K22" i="7" s="1"/>
  <c r="J26" i="7"/>
  <c r="K26" i="7" s="1"/>
  <c r="D22" i="7"/>
  <c r="C22" i="7"/>
  <c r="P31" i="6"/>
  <c r="L31" i="6"/>
  <c r="H31" i="6"/>
  <c r="D31" i="6"/>
  <c r="H29" i="6"/>
  <c r="G29" i="6"/>
  <c r="D29" i="6"/>
  <c r="C29" i="6"/>
  <c r="P32" i="6"/>
  <c r="L32" i="6"/>
  <c r="H32" i="6"/>
  <c r="D32" i="6"/>
  <c r="P30" i="6"/>
  <c r="O30" i="6"/>
  <c r="L30" i="6"/>
  <c r="K30" i="6"/>
  <c r="H30" i="6"/>
  <c r="G30" i="6"/>
  <c r="D30" i="6"/>
  <c r="C30" i="6"/>
  <c r="P29" i="6"/>
  <c r="O29" i="6"/>
  <c r="L29" i="6"/>
  <c r="K29" i="6"/>
  <c r="I35" i="5"/>
  <c r="L35" i="5"/>
  <c r="F35" i="5"/>
  <c r="F33" i="9" l="1"/>
  <c r="L31" i="8"/>
  <c r="C35" i="5"/>
  <c r="M33" i="5"/>
  <c r="M32" i="5"/>
  <c r="L33" i="5"/>
  <c r="L32" i="5"/>
  <c r="J33" i="5"/>
  <c r="J32" i="5"/>
  <c r="I33" i="5"/>
  <c r="I32" i="5"/>
  <c r="G33" i="5"/>
  <c r="G32" i="5"/>
  <c r="F33" i="5"/>
  <c r="F32" i="5"/>
  <c r="C32" i="5"/>
  <c r="D33" i="5"/>
  <c r="D32" i="5"/>
  <c r="C33" i="5"/>
  <c r="D37" i="4"/>
  <c r="K29" i="4"/>
  <c r="L29" i="4" s="1"/>
  <c r="K30" i="4"/>
  <c r="L30" i="4" s="1"/>
  <c r="K28" i="4"/>
  <c r="L28" i="4" s="1"/>
  <c r="K27" i="4"/>
  <c r="K26" i="4"/>
  <c r="K25" i="4"/>
  <c r="D36" i="4"/>
  <c r="H27" i="2"/>
  <c r="H25" i="2"/>
  <c r="H23" i="2"/>
  <c r="H22" i="2"/>
  <c r="C27" i="2"/>
  <c r="B27" i="2"/>
  <c r="B28" i="2"/>
  <c r="H24" i="2"/>
  <c r="G37" i="4"/>
  <c r="F37" i="4"/>
  <c r="E37" i="4"/>
  <c r="G36" i="4"/>
  <c r="F36" i="4"/>
  <c r="E36" i="4"/>
  <c r="K35" i="4"/>
  <c r="J22" i="3" l="1"/>
  <c r="J23" i="3"/>
  <c r="J24" i="3"/>
  <c r="J25" i="3"/>
  <c r="J26" i="3"/>
  <c r="J21" i="3"/>
  <c r="I31" i="3"/>
  <c r="I26" i="3"/>
  <c r="I25" i="3"/>
  <c r="I24" i="3"/>
  <c r="I23" i="3"/>
  <c r="I22" i="3"/>
  <c r="I21" i="3"/>
  <c r="D27" i="3"/>
  <c r="E27" i="3"/>
  <c r="F27" i="3"/>
  <c r="C27" i="3"/>
  <c r="D26" i="3"/>
  <c r="E26" i="3"/>
  <c r="F26" i="3"/>
  <c r="C26" i="3"/>
  <c r="I23" i="2"/>
  <c r="I24" i="2"/>
  <c r="I25" i="2"/>
  <c r="I26" i="2"/>
  <c r="I27" i="2"/>
  <c r="I22" i="2"/>
  <c r="H26" i="2"/>
  <c r="H33" i="2"/>
  <c r="C28" i="2"/>
  <c r="D28" i="2"/>
  <c r="E28" i="2"/>
  <c r="D27" i="2"/>
  <c r="E27" i="2"/>
  <c r="I30" i="1"/>
  <c r="I22" i="1"/>
  <c r="I23" i="1"/>
  <c r="I24" i="1"/>
  <c r="I25" i="1"/>
  <c r="I26" i="1"/>
  <c r="I21" i="1"/>
  <c r="H26" i="1"/>
  <c r="H25" i="1"/>
  <c r="H24" i="1"/>
  <c r="C27" i="1"/>
  <c r="D27" i="1"/>
  <c r="E27" i="1"/>
  <c r="B27" i="1"/>
  <c r="E26" i="1"/>
  <c r="D26" i="1"/>
  <c r="C26" i="1"/>
  <c r="B26" i="1"/>
</calcChain>
</file>

<file path=xl/sharedStrings.xml><?xml version="1.0" encoding="utf-8"?>
<sst xmlns="http://schemas.openxmlformats.org/spreadsheetml/2006/main" count="342" uniqueCount="135">
  <si>
    <t>S260R GFP _ S2211L GFP  co-expresssed</t>
  </si>
  <si>
    <t xml:space="preserve">Piezo1 GFP </t>
  </si>
  <si>
    <t>S260R GFP</t>
  </si>
  <si>
    <t xml:space="preserve">S2211L GFP </t>
  </si>
  <si>
    <t>Anova: Single Factor</t>
  </si>
  <si>
    <t>SUMMARY</t>
  </si>
  <si>
    <t>Groups</t>
  </si>
  <si>
    <t>Count</t>
  </si>
  <si>
    <t>Sum</t>
  </si>
  <si>
    <t>Average</t>
  </si>
  <si>
    <t>Variance</t>
  </si>
  <si>
    <t>ANOVA</t>
  </si>
  <si>
    <t>Source of Variation</t>
  </si>
  <si>
    <t>SS</t>
  </si>
  <si>
    <t>df</t>
  </si>
  <si>
    <t>MS</t>
  </si>
  <si>
    <t>F</t>
  </si>
  <si>
    <t>P-value</t>
  </si>
  <si>
    <t>F crit</t>
  </si>
  <si>
    <t>Between Groups</t>
  </si>
  <si>
    <t>Within Groups</t>
  </si>
  <si>
    <t>Total</t>
  </si>
  <si>
    <t>SD</t>
  </si>
  <si>
    <t>GROUPS</t>
  </si>
  <si>
    <t>SIGNIFICANT?</t>
  </si>
  <si>
    <t>ALPHA</t>
  </si>
  <si>
    <t>TEST</t>
  </si>
  <si>
    <t>Post-Hoc test (Bonferroni corrected)</t>
  </si>
  <si>
    <t>POST-HOC TEST</t>
  </si>
  <si>
    <t>STDEV</t>
  </si>
  <si>
    <t>WT Piezo1 tdTom</t>
  </si>
  <si>
    <t>WT tdTom + S260R GFP</t>
  </si>
  <si>
    <t>WT tdTom + S2211L GFP</t>
  </si>
  <si>
    <t>WT + S2211L both GFP</t>
  </si>
  <si>
    <t>AVERAGE</t>
  </si>
  <si>
    <r>
      <rPr>
        <sz val="11"/>
        <color rgb="FFC00000"/>
        <rFont val="Calibri"/>
        <family val="2"/>
        <scheme val="minor"/>
      </rPr>
      <t>WT tdTom</t>
    </r>
    <r>
      <rPr>
        <sz val="11"/>
        <color theme="1"/>
        <rFont val="Calibri"/>
        <family val="2"/>
        <scheme val="minor"/>
      </rPr>
      <t xml:space="preserve"> + </t>
    </r>
    <r>
      <rPr>
        <sz val="11"/>
        <color rgb="FF00B050"/>
        <rFont val="Calibri"/>
        <family val="2"/>
        <scheme val="minor"/>
      </rPr>
      <t>S260R GFP</t>
    </r>
  </si>
  <si>
    <r>
      <rPr>
        <sz val="11"/>
        <color rgb="FFC00000"/>
        <rFont val="Calibri"/>
        <family val="2"/>
        <scheme val="minor"/>
      </rPr>
      <t>WT tdTom</t>
    </r>
    <r>
      <rPr>
        <sz val="11"/>
        <color theme="1"/>
        <rFont val="Calibri"/>
        <family val="2"/>
        <scheme val="minor"/>
      </rPr>
      <t xml:space="preserve"> +</t>
    </r>
    <r>
      <rPr>
        <sz val="11"/>
        <color rgb="FF00B050"/>
        <rFont val="Calibri"/>
        <family val="2"/>
        <scheme val="minor"/>
      </rPr>
      <t xml:space="preserve"> S2211L GFP</t>
    </r>
  </si>
  <si>
    <t>WT Piezo1</t>
  </si>
  <si>
    <t>S260R</t>
  </si>
  <si>
    <t>S2211L</t>
  </si>
  <si>
    <t>S260R + S2211L</t>
  </si>
  <si>
    <t xml:space="preserve">S2211L </t>
  </si>
  <si>
    <t xml:space="preserve">S260R + S2211L </t>
  </si>
  <si>
    <t>pS</t>
  </si>
  <si>
    <t>WT</t>
  </si>
  <si>
    <t>S260R+S2211L</t>
  </si>
  <si>
    <t>S260R vs S2211L</t>
  </si>
  <si>
    <t>S260R vs S260R + S2211L</t>
  </si>
  <si>
    <t>S2211L vs S260R+S2211L</t>
  </si>
  <si>
    <t>Conductance</t>
  </si>
  <si>
    <t xml:space="preserve">Piezo1  vs S260R </t>
  </si>
  <si>
    <t>Piezo1  vs S2211L</t>
  </si>
  <si>
    <t>Piezo1  vs S260R + S2211L</t>
  </si>
  <si>
    <t xml:space="preserve">S260R    vs S2211L </t>
  </si>
  <si>
    <t>S260R    vs S260R + S2211L</t>
  </si>
  <si>
    <t>S2211L   vs S260R + S2211L</t>
  </si>
  <si>
    <t>Open Probability (NPo)</t>
  </si>
  <si>
    <t xml:space="preserve">Piezo1  vs S260R + S2211L </t>
  </si>
  <si>
    <t xml:space="preserve">S260R  vs S2211L   </t>
  </si>
  <si>
    <t>S260R  vs S260R + S2211L</t>
  </si>
  <si>
    <t xml:space="preserve">S2211L  vs S260R + S2211L </t>
  </si>
  <si>
    <t>Mean life time analysis (Tau) in ms</t>
  </si>
  <si>
    <t>Yes</t>
  </si>
  <si>
    <t>Piezo1 vs S260R</t>
  </si>
  <si>
    <t>Piezo1 vs S2211L</t>
  </si>
  <si>
    <t>Piezo1 vs S260R+S2211L</t>
  </si>
  <si>
    <t>NPo at 0 Pressure</t>
  </si>
  <si>
    <t>Npo at -30mmHg</t>
  </si>
  <si>
    <t>Piezo1 GFP</t>
  </si>
  <si>
    <t>NPo at 0 pressure</t>
  </si>
  <si>
    <t>NPo at -30mmHg</t>
  </si>
  <si>
    <t>S2211L GFP</t>
  </si>
  <si>
    <t>NPo at - 30mm Hg</t>
  </si>
  <si>
    <t>NPo at -30mm Hg</t>
  </si>
  <si>
    <t>T-test</t>
  </si>
  <si>
    <t>4-fold increase</t>
  </si>
  <si>
    <t>3-fold increase</t>
  </si>
  <si>
    <t>1.1-fold increase</t>
  </si>
  <si>
    <t>1.7-fold increase</t>
  </si>
  <si>
    <t xml:space="preserve">Open Probability comparision with and without pressure </t>
  </si>
  <si>
    <t>WT GFP + S2211L GFP</t>
  </si>
  <si>
    <r>
      <t xml:space="preserve">WT Piezo1 tdTom vs WT tdTom+ </t>
    </r>
    <r>
      <rPr>
        <sz val="11"/>
        <color rgb="FF00B050"/>
        <rFont val="Calibri"/>
        <family val="2"/>
        <scheme val="minor"/>
      </rPr>
      <t>S260R GFP</t>
    </r>
  </si>
  <si>
    <r>
      <t xml:space="preserve">WT Piezo1 tdTom vs WT td Tom+ </t>
    </r>
    <r>
      <rPr>
        <sz val="11"/>
        <color rgb="FF00B050"/>
        <rFont val="Calibri"/>
        <family val="2"/>
        <scheme val="minor"/>
      </rPr>
      <t>S2211L GFP</t>
    </r>
  </si>
  <si>
    <r>
      <t xml:space="preserve">WT Piezo1 tdTom vs </t>
    </r>
    <r>
      <rPr>
        <sz val="11"/>
        <color rgb="FF00B050"/>
        <rFont val="Calibri"/>
        <family val="2"/>
        <scheme val="minor"/>
      </rPr>
      <t>WT GFP +S2211L GFP</t>
    </r>
  </si>
  <si>
    <r>
      <rPr>
        <sz val="11"/>
        <color rgb="FFC00000"/>
        <rFont val="Calibri"/>
        <family val="2"/>
        <scheme val="minor"/>
      </rPr>
      <t>WT tdTom</t>
    </r>
    <r>
      <rPr>
        <sz val="11"/>
        <color theme="1"/>
        <rFont val="Calibri"/>
        <family val="2"/>
        <scheme val="minor"/>
      </rPr>
      <t xml:space="preserve"> + </t>
    </r>
    <r>
      <rPr>
        <sz val="11"/>
        <color rgb="FF00B050"/>
        <rFont val="Calibri"/>
        <family val="2"/>
        <scheme val="minor"/>
      </rPr>
      <t>S260R GFP</t>
    </r>
    <r>
      <rPr>
        <sz val="11"/>
        <color theme="1"/>
        <rFont val="Calibri"/>
        <family val="2"/>
        <scheme val="minor"/>
      </rPr>
      <t xml:space="preserve"> vs</t>
    </r>
    <r>
      <rPr>
        <sz val="11"/>
        <color rgb="FFFF0000"/>
        <rFont val="Calibri"/>
        <family val="2"/>
        <scheme val="minor"/>
      </rPr>
      <t xml:space="preserve"> </t>
    </r>
    <r>
      <rPr>
        <sz val="11"/>
        <color rgb="FFC00000"/>
        <rFont val="Calibri"/>
        <family val="2"/>
        <scheme val="minor"/>
      </rPr>
      <t>WT tdTom</t>
    </r>
    <r>
      <rPr>
        <sz val="11"/>
        <color theme="1"/>
        <rFont val="Calibri"/>
        <family val="2"/>
        <scheme val="minor"/>
      </rPr>
      <t>+</t>
    </r>
    <r>
      <rPr>
        <sz val="11"/>
        <color rgb="FF00B050"/>
        <rFont val="Calibri"/>
        <family val="2"/>
        <scheme val="minor"/>
      </rPr>
      <t>S2211L GFP</t>
    </r>
  </si>
  <si>
    <r>
      <rPr>
        <sz val="11"/>
        <color rgb="FFC00000"/>
        <rFont val="Calibri"/>
        <family val="2"/>
        <scheme val="minor"/>
      </rPr>
      <t>WT tdTom</t>
    </r>
    <r>
      <rPr>
        <sz val="11"/>
        <color theme="1"/>
        <rFont val="Calibri"/>
        <family val="2"/>
        <scheme val="minor"/>
      </rPr>
      <t xml:space="preserve"> + </t>
    </r>
    <r>
      <rPr>
        <sz val="11"/>
        <color rgb="FF00B050"/>
        <rFont val="Calibri"/>
        <family val="2"/>
        <scheme val="minor"/>
      </rPr>
      <t>S260R GFP</t>
    </r>
    <r>
      <rPr>
        <sz val="11"/>
        <color theme="1"/>
        <rFont val="Calibri"/>
        <family val="2"/>
        <scheme val="minor"/>
      </rPr>
      <t xml:space="preserve"> vs</t>
    </r>
    <r>
      <rPr>
        <sz val="11"/>
        <color rgb="FF00B050"/>
        <rFont val="Calibri"/>
        <family val="2"/>
        <scheme val="minor"/>
      </rPr>
      <t xml:space="preserve"> WT GFP +S2211L GFP</t>
    </r>
  </si>
  <si>
    <r>
      <rPr>
        <sz val="11"/>
        <color rgb="FFC00000"/>
        <rFont val="Calibri"/>
        <family val="2"/>
        <scheme val="minor"/>
      </rPr>
      <t>WT tdTom</t>
    </r>
    <r>
      <rPr>
        <sz val="11"/>
        <color theme="1"/>
        <rFont val="Calibri"/>
        <family val="2"/>
        <scheme val="minor"/>
      </rPr>
      <t xml:space="preserve"> +</t>
    </r>
    <r>
      <rPr>
        <sz val="11"/>
        <color rgb="FF00B050"/>
        <rFont val="Calibri"/>
        <family val="2"/>
        <scheme val="minor"/>
      </rPr>
      <t xml:space="preserve"> S2211L GFP</t>
    </r>
    <r>
      <rPr>
        <sz val="11"/>
        <color theme="1"/>
        <rFont val="Calibri"/>
        <family val="2"/>
        <scheme val="minor"/>
      </rPr>
      <t xml:space="preserve"> vs </t>
    </r>
    <r>
      <rPr>
        <sz val="11"/>
        <color rgb="FF00B050"/>
        <rFont val="Calibri"/>
        <family val="2"/>
        <scheme val="minor"/>
      </rPr>
      <t>WT GFP +S2211L  GFP</t>
    </r>
  </si>
  <si>
    <t>NPo  at -30mm Hg</t>
  </si>
  <si>
    <t>No Yoda</t>
  </si>
  <si>
    <t>WT + 20 uM Yoda1</t>
  </si>
  <si>
    <t>S260R + 20uM Yoda1</t>
  </si>
  <si>
    <t>No yoda</t>
  </si>
  <si>
    <t>S2211L + 20 uM Yoda1</t>
  </si>
  <si>
    <t>S260R + S2211L + 20 uM Yoda1</t>
  </si>
  <si>
    <t>NPo fold increase</t>
  </si>
  <si>
    <t>Figure 4c</t>
  </si>
  <si>
    <t>Fig 2c</t>
  </si>
  <si>
    <t>Fig 2d</t>
  </si>
  <si>
    <t>Fig 2e</t>
  </si>
  <si>
    <t>Fig 2f</t>
  </si>
  <si>
    <t>Fig 3d</t>
  </si>
  <si>
    <t>Open Probability</t>
  </si>
  <si>
    <t>Open Probability Comparision with and without Yoda 1</t>
  </si>
  <si>
    <t>Fig 5c</t>
  </si>
  <si>
    <t>RFU</t>
  </si>
  <si>
    <t>WT vs S260R</t>
  </si>
  <si>
    <t>WT vs S2211L</t>
  </si>
  <si>
    <t>WT vs S260R+S2211L</t>
  </si>
  <si>
    <t>S260R vs S260R+S221L</t>
  </si>
  <si>
    <t>WT Piezo1 NPo and corresponding pA and pS Values</t>
  </si>
  <si>
    <t>NPo at - 30mmHg</t>
  </si>
  <si>
    <t>t-test</t>
  </si>
  <si>
    <t>Supplementary Fig2</t>
  </si>
  <si>
    <t>Piezo1 S260G NPO and corresponfing pA and pS values</t>
  </si>
  <si>
    <t>Current (pA)</t>
  </si>
  <si>
    <t>Conductance (pS)</t>
  </si>
  <si>
    <t>Piezo1 tdTomato</t>
  </si>
  <si>
    <t>No tag Piezo1</t>
  </si>
  <si>
    <t>Po at - 30 mm</t>
  </si>
  <si>
    <t>Data acquired at -60 mV, -30mm Hg</t>
  </si>
  <si>
    <t>Supplementary Figure 6</t>
  </si>
  <si>
    <t>zero pressure</t>
  </si>
  <si>
    <t>Minus 10</t>
  </si>
  <si>
    <t>Minus 20</t>
  </si>
  <si>
    <t>Minus 30</t>
  </si>
  <si>
    <t>Minus 50</t>
  </si>
  <si>
    <t>No pressure</t>
  </si>
  <si>
    <t>Minus 10 mm Hg</t>
  </si>
  <si>
    <t>Minus 20 mm Hg</t>
  </si>
  <si>
    <t>Minus 30 mm Hg</t>
  </si>
  <si>
    <t>Minus 50 mm Hg</t>
  </si>
  <si>
    <t>ST Dev</t>
  </si>
  <si>
    <t>Ttest</t>
  </si>
  <si>
    <t>TTest</t>
  </si>
  <si>
    <t>Supplementary Figur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00"/>
    <numFmt numFmtId="165" formatCode="0.000"/>
  </numFmts>
  <fonts count="1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C0000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C00000"/>
      <name val="Calibri"/>
      <family val="2"/>
      <scheme val="minor"/>
    </font>
    <font>
      <sz val="11"/>
      <color rgb="FF00B05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FF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rgb="FFD4D4D4"/>
      </left>
      <right style="medium">
        <color rgb="FFD4D4D4"/>
      </right>
      <top style="medium">
        <color rgb="FFD4D4D4"/>
      </top>
      <bottom style="medium">
        <color rgb="FFD4D4D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2" fillId="0" borderId="0" xfId="0" applyFont="1"/>
    <xf numFmtId="0" fontId="0" fillId="0" borderId="1" xfId="0" applyBorder="1"/>
    <xf numFmtId="0" fontId="3" fillId="0" borderId="2" xfId="0" applyFont="1" applyBorder="1" applyAlignment="1">
      <alignment horizontal="center"/>
    </xf>
    <xf numFmtId="0" fontId="1" fillId="0" borderId="0" xfId="0" applyFont="1"/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/>
    <xf numFmtId="0" fontId="0" fillId="0" borderId="3" xfId="0" applyBorder="1"/>
    <xf numFmtId="0" fontId="0" fillId="0" borderId="4" xfId="0" applyBorder="1"/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4" fillId="0" borderId="0" xfId="0" applyFont="1"/>
    <xf numFmtId="2" fontId="0" fillId="0" borderId="0" xfId="0" applyNumberFormat="1"/>
    <xf numFmtId="0" fontId="5" fillId="0" borderId="0" xfId="0" applyFont="1"/>
    <xf numFmtId="0" fontId="6" fillId="0" borderId="0" xfId="0" applyFont="1"/>
    <xf numFmtId="0" fontId="0" fillId="2" borderId="0" xfId="0" applyFill="1"/>
    <xf numFmtId="0" fontId="7" fillId="0" borderId="0" xfId="0" applyFont="1"/>
    <xf numFmtId="165" fontId="7" fillId="0" borderId="0" xfId="0" applyNumberFormat="1" applyFont="1"/>
    <xf numFmtId="0" fontId="7" fillId="2" borderId="0" xfId="0" applyFont="1" applyFill="1"/>
    <xf numFmtId="0" fontId="9" fillId="0" borderId="0" xfId="0" applyFont="1"/>
    <xf numFmtId="0" fontId="8" fillId="0" borderId="0" xfId="0" applyFont="1"/>
    <xf numFmtId="0" fontId="9" fillId="3" borderId="9" xfId="0" applyFont="1" applyFill="1" applyBorder="1" applyAlignment="1">
      <alignment horizontal="right"/>
    </xf>
    <xf numFmtId="0" fontId="0" fillId="0" borderId="10" xfId="0" applyBorder="1"/>
    <xf numFmtId="0" fontId="10" fillId="0" borderId="0" xfId="0" applyFont="1"/>
    <xf numFmtId="0" fontId="1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18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1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BC9DB3-F170-4974-AA00-9DCC9F700ABF}">
  <dimension ref="A1:M35"/>
  <sheetViews>
    <sheetView workbookViewId="0">
      <selection activeCell="T28" sqref="T28"/>
    </sheetView>
  </sheetViews>
  <sheetFormatPr defaultRowHeight="15" x14ac:dyDescent="0.25"/>
  <cols>
    <col min="3" max="3" width="16.28515625" customWidth="1"/>
    <col min="4" max="4" width="16.85546875" customWidth="1"/>
    <col min="6" max="6" width="16.85546875" customWidth="1"/>
    <col min="7" max="7" width="16.140625" customWidth="1"/>
    <col min="9" max="9" width="16" customWidth="1"/>
    <col min="10" max="10" width="16.140625" customWidth="1"/>
    <col min="12" max="12" width="16.7109375" customWidth="1"/>
    <col min="13" max="13" width="16.85546875" customWidth="1"/>
  </cols>
  <sheetData>
    <row r="1" spans="1:13" x14ac:dyDescent="0.25">
      <c r="A1" s="20" t="s">
        <v>96</v>
      </c>
      <c r="C1" s="20" t="s">
        <v>79</v>
      </c>
      <c r="D1" s="20"/>
      <c r="E1" s="20"/>
      <c r="F1" s="20"/>
    </row>
    <row r="3" spans="1:13" x14ac:dyDescent="0.25">
      <c r="C3" s="1" t="s">
        <v>68</v>
      </c>
      <c r="F3" s="1" t="s">
        <v>2</v>
      </c>
      <c r="I3" s="1" t="s">
        <v>71</v>
      </c>
      <c r="L3" s="1" t="s">
        <v>42</v>
      </c>
    </row>
    <row r="4" spans="1:13" x14ac:dyDescent="0.25">
      <c r="C4" s="21" t="s">
        <v>66</v>
      </c>
      <c r="D4" s="21" t="s">
        <v>67</v>
      </c>
      <c r="F4" s="21" t="s">
        <v>69</v>
      </c>
      <c r="G4" s="21" t="s">
        <v>70</v>
      </c>
      <c r="I4" s="21" t="s">
        <v>69</v>
      </c>
      <c r="J4" s="21" t="s">
        <v>72</v>
      </c>
      <c r="L4" s="21" t="s">
        <v>69</v>
      </c>
      <c r="M4" s="21" t="s">
        <v>73</v>
      </c>
    </row>
    <row r="5" spans="1:13" x14ac:dyDescent="0.25">
      <c r="C5">
        <v>0.02</v>
      </c>
      <c r="D5">
        <v>0.15</v>
      </c>
      <c r="F5">
        <v>0.05</v>
      </c>
      <c r="G5">
        <v>0.06</v>
      </c>
      <c r="I5">
        <v>0.02</v>
      </c>
      <c r="J5">
        <v>0.05</v>
      </c>
      <c r="L5">
        <v>0.03</v>
      </c>
      <c r="M5">
        <v>0.03</v>
      </c>
    </row>
    <row r="6" spans="1:13" x14ac:dyDescent="0.25">
      <c r="C6">
        <v>0.03</v>
      </c>
      <c r="D6">
        <v>0.16</v>
      </c>
      <c r="F6">
        <v>0.06</v>
      </c>
      <c r="G6">
        <v>0.09</v>
      </c>
      <c r="I6">
        <v>0.01</v>
      </c>
      <c r="J6">
        <v>0.03</v>
      </c>
      <c r="L6">
        <v>0.04</v>
      </c>
      <c r="M6">
        <v>0.04</v>
      </c>
    </row>
    <row r="7" spans="1:13" x14ac:dyDescent="0.25">
      <c r="C7">
        <v>0.05</v>
      </c>
      <c r="D7">
        <v>0.16</v>
      </c>
      <c r="F7">
        <v>7.0000000000000007E-2</v>
      </c>
      <c r="G7">
        <v>7.0000000000000007E-2</v>
      </c>
      <c r="I7">
        <v>0.03</v>
      </c>
      <c r="J7">
        <v>0.03</v>
      </c>
      <c r="L7">
        <v>0.04</v>
      </c>
      <c r="M7">
        <v>0.05</v>
      </c>
    </row>
    <row r="8" spans="1:13" x14ac:dyDescent="0.25">
      <c r="C8">
        <v>0.05</v>
      </c>
      <c r="D8">
        <v>0.2</v>
      </c>
      <c r="F8">
        <v>7.0000000000000007E-2</v>
      </c>
      <c r="G8">
        <v>0.08</v>
      </c>
      <c r="I8">
        <v>0.03</v>
      </c>
      <c r="J8">
        <v>0.04</v>
      </c>
      <c r="L8">
        <v>0.05</v>
      </c>
      <c r="M8">
        <v>0.05</v>
      </c>
    </row>
    <row r="9" spans="1:13" x14ac:dyDescent="0.25">
      <c r="C9">
        <v>0.06</v>
      </c>
      <c r="D9">
        <v>0.2</v>
      </c>
      <c r="F9">
        <v>0.09</v>
      </c>
      <c r="G9">
        <v>0.09</v>
      </c>
      <c r="I9">
        <v>0.02</v>
      </c>
      <c r="J9">
        <v>0.05</v>
      </c>
      <c r="L9">
        <v>0.06</v>
      </c>
      <c r="M9">
        <v>0.06</v>
      </c>
    </row>
    <row r="10" spans="1:13" x14ac:dyDescent="0.25">
      <c r="C10">
        <v>0.06</v>
      </c>
      <c r="D10">
        <v>0.2</v>
      </c>
      <c r="F10">
        <v>0.11</v>
      </c>
      <c r="G10">
        <v>0.09</v>
      </c>
      <c r="J10">
        <v>0.06</v>
      </c>
      <c r="L10">
        <v>0.08</v>
      </c>
      <c r="M10">
        <v>7.0000000000000007E-2</v>
      </c>
    </row>
    <row r="11" spans="1:13" x14ac:dyDescent="0.25">
      <c r="C11">
        <v>7.0000000000000007E-2</v>
      </c>
      <c r="D11">
        <v>0.23</v>
      </c>
      <c r="F11">
        <v>0.11</v>
      </c>
      <c r="G11">
        <v>0.11</v>
      </c>
      <c r="J11">
        <v>7.0000000000000007E-2</v>
      </c>
      <c r="L11">
        <v>0.1</v>
      </c>
      <c r="M11">
        <v>0.09</v>
      </c>
    </row>
    <row r="12" spans="1:13" x14ac:dyDescent="0.25">
      <c r="C12">
        <v>7.0000000000000007E-2</v>
      </c>
      <c r="D12">
        <v>0.23</v>
      </c>
      <c r="G12">
        <v>0.11</v>
      </c>
      <c r="J12">
        <v>0.08</v>
      </c>
      <c r="L12">
        <v>0.1</v>
      </c>
      <c r="M12">
        <v>0.11</v>
      </c>
    </row>
    <row r="13" spans="1:13" x14ac:dyDescent="0.25">
      <c r="C13">
        <v>0.09</v>
      </c>
      <c r="D13">
        <v>0.24</v>
      </c>
      <c r="G13">
        <v>0.13</v>
      </c>
      <c r="J13">
        <v>0.09</v>
      </c>
      <c r="L13">
        <v>0.12</v>
      </c>
      <c r="M13">
        <v>0.13</v>
      </c>
    </row>
    <row r="14" spans="1:13" x14ac:dyDescent="0.25">
      <c r="C14">
        <v>0.11</v>
      </c>
      <c r="D14">
        <v>0.24</v>
      </c>
      <c r="G14">
        <v>0.2</v>
      </c>
      <c r="J14">
        <v>0.11</v>
      </c>
      <c r="L14">
        <v>0.13</v>
      </c>
      <c r="M14">
        <v>0.16</v>
      </c>
    </row>
    <row r="15" spans="1:13" x14ac:dyDescent="0.25">
      <c r="C15">
        <v>0.12</v>
      </c>
      <c r="D15">
        <v>0.24</v>
      </c>
      <c r="G15">
        <v>0.16</v>
      </c>
      <c r="J15">
        <v>0.12</v>
      </c>
      <c r="L15">
        <v>0.2</v>
      </c>
      <c r="M15">
        <v>0.18</v>
      </c>
    </row>
    <row r="16" spans="1:13" x14ac:dyDescent="0.25">
      <c r="D16">
        <v>0.25</v>
      </c>
      <c r="G16">
        <v>0.16</v>
      </c>
      <c r="J16">
        <v>0.17</v>
      </c>
      <c r="M16">
        <v>0.2</v>
      </c>
    </row>
    <row r="17" spans="2:13" x14ac:dyDescent="0.25">
      <c r="D17">
        <v>0.25</v>
      </c>
      <c r="G17">
        <v>0.17</v>
      </c>
    </row>
    <row r="18" spans="2:13" x14ac:dyDescent="0.25">
      <c r="D18">
        <v>0.25</v>
      </c>
      <c r="G18">
        <v>0.16</v>
      </c>
    </row>
    <row r="19" spans="2:13" x14ac:dyDescent="0.25">
      <c r="D19">
        <v>0.26</v>
      </c>
      <c r="G19">
        <v>0.19</v>
      </c>
    </row>
    <row r="20" spans="2:13" x14ac:dyDescent="0.25">
      <c r="D20">
        <v>0.28000000000000003</v>
      </c>
      <c r="G20">
        <v>0.2</v>
      </c>
    </row>
    <row r="21" spans="2:13" x14ac:dyDescent="0.25">
      <c r="D21">
        <v>0.28000000000000003</v>
      </c>
      <c r="G21">
        <v>0.22</v>
      </c>
    </row>
    <row r="22" spans="2:13" x14ac:dyDescent="0.25">
      <c r="D22">
        <v>0.28000000000000003</v>
      </c>
    </row>
    <row r="23" spans="2:13" x14ac:dyDescent="0.25">
      <c r="D23">
        <v>0.28999999999999998</v>
      </c>
    </row>
    <row r="24" spans="2:13" x14ac:dyDescent="0.25">
      <c r="D24">
        <v>0.28999999999999998</v>
      </c>
    </row>
    <row r="25" spans="2:13" x14ac:dyDescent="0.25">
      <c r="D25">
        <v>0.37</v>
      </c>
    </row>
    <row r="26" spans="2:13" x14ac:dyDescent="0.25">
      <c r="D26">
        <v>0.39</v>
      </c>
    </row>
    <row r="27" spans="2:13" x14ac:dyDescent="0.25">
      <c r="D27">
        <v>0.4</v>
      </c>
    </row>
    <row r="28" spans="2:13" x14ac:dyDescent="0.25">
      <c r="D28">
        <v>0.43</v>
      </c>
    </row>
    <row r="32" spans="2:13" x14ac:dyDescent="0.25">
      <c r="B32" t="s">
        <v>34</v>
      </c>
      <c r="C32" s="22">
        <f>AVERAGE(C5:C28)</f>
        <v>6.6363636363636361E-2</v>
      </c>
      <c r="D32" s="22">
        <f t="shared" ref="D32" si="0">AVERAGE(D5:D28)</f>
        <v>0.26125000000000004</v>
      </c>
      <c r="F32" s="22">
        <f>AVERAGE(F5:F28)</f>
        <v>7.9999999999999988E-2</v>
      </c>
      <c r="G32" s="22">
        <f t="shared" ref="G32" si="1">AVERAGE(G5:G28)</f>
        <v>0.13470588235294118</v>
      </c>
      <c r="I32" s="22">
        <f>AVERAGE(I5:I28)</f>
        <v>2.1999999999999999E-2</v>
      </c>
      <c r="J32" s="22">
        <f>AVERAGE(J5:J28)</f>
        <v>7.4999999999999997E-2</v>
      </c>
      <c r="L32" s="22">
        <f t="shared" ref="L32:M32" si="2">AVERAGE(L5:L28)</f>
        <v>8.6363636363636365E-2</v>
      </c>
      <c r="M32" s="22">
        <f t="shared" si="2"/>
        <v>9.7499999999999989E-2</v>
      </c>
    </row>
    <row r="33" spans="2:13" x14ac:dyDescent="0.25">
      <c r="B33" t="s">
        <v>22</v>
      </c>
      <c r="C33" s="22">
        <f>STDEV(C5:C28)</f>
        <v>3.0748244591432314E-2</v>
      </c>
      <c r="D33" s="22">
        <f t="shared" ref="D33" si="3">STDEV(D5:D28)</f>
        <v>7.4209603269329641E-2</v>
      </c>
      <c r="F33" s="22">
        <f t="shared" ref="F33:G33" si="4">STDEV(F5:F28)</f>
        <v>2.3804761428476193E-2</v>
      </c>
      <c r="G33" s="22">
        <f t="shared" si="4"/>
        <v>5.1249103292011815E-2</v>
      </c>
      <c r="I33" s="22">
        <f t="shared" ref="I33:J33" si="5">STDEV(I5:I28)</f>
        <v>8.3666002653407599E-3</v>
      </c>
      <c r="J33" s="22">
        <f t="shared" si="5"/>
        <v>4.1887294667302809E-2</v>
      </c>
      <c r="L33" s="22">
        <f t="shared" ref="L33:M33" si="6">STDEV(L5:L28)</f>
        <v>5.084736517711165E-2</v>
      </c>
      <c r="M33" s="22">
        <f t="shared" si="6"/>
        <v>5.8016455345954163E-2</v>
      </c>
    </row>
    <row r="34" spans="2:13" x14ac:dyDescent="0.25">
      <c r="D34" t="s">
        <v>75</v>
      </c>
      <c r="G34" t="s">
        <v>78</v>
      </c>
      <c r="J34" t="s">
        <v>76</v>
      </c>
      <c r="M34" t="s">
        <v>77</v>
      </c>
    </row>
    <row r="35" spans="2:13" x14ac:dyDescent="0.25">
      <c r="B35" t="s">
        <v>74</v>
      </c>
      <c r="C35" s="18">
        <f>TTEST(C5:C15,D5:D28,2,2)</f>
        <v>1.2583744195383632E-9</v>
      </c>
      <c r="F35" s="18">
        <f>TTEST(F5:F12,G5:G21,2,2)</f>
        <v>1.3652137062235534E-2</v>
      </c>
      <c r="I35" s="18">
        <f>TTEST(I5:I10,J5:J17,2,2)</f>
        <v>1.4710005295914486E-2</v>
      </c>
      <c r="L35">
        <f>TTEST(L5:L15,M5:M16,2,2)</f>
        <v>0.6309179002545263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91DE21-FC05-4E81-AFED-43AA2C306743}">
  <dimension ref="B3:O34"/>
  <sheetViews>
    <sheetView workbookViewId="0">
      <selection activeCell="R36" sqref="R36"/>
    </sheetView>
  </sheetViews>
  <sheetFormatPr defaultRowHeight="15" x14ac:dyDescent="0.25"/>
  <cols>
    <col min="4" max="5" width="12.28515625" customWidth="1"/>
    <col min="6" max="6" width="16.140625" customWidth="1"/>
    <col min="9" max="9" width="15" customWidth="1"/>
    <col min="10" max="10" width="11.5703125" customWidth="1"/>
    <col min="11" max="11" width="16.28515625" customWidth="1"/>
    <col min="13" max="13" width="13.28515625" customWidth="1"/>
    <col min="14" max="14" width="11.42578125" customWidth="1"/>
  </cols>
  <sheetData>
    <row r="3" spans="2:15" x14ac:dyDescent="0.25">
      <c r="B3" s="20" t="s">
        <v>120</v>
      </c>
      <c r="C3" s="20"/>
      <c r="E3" t="s">
        <v>119</v>
      </c>
    </row>
    <row r="5" spans="2:15" x14ac:dyDescent="0.25">
      <c r="D5" s="28" t="s">
        <v>68</v>
      </c>
      <c r="I5" s="29" t="s">
        <v>116</v>
      </c>
      <c r="M5" s="21" t="s">
        <v>117</v>
      </c>
    </row>
    <row r="6" spans="2:15" x14ac:dyDescent="0.25">
      <c r="D6" t="s">
        <v>118</v>
      </c>
      <c r="E6" t="s">
        <v>114</v>
      </c>
      <c r="F6" t="s">
        <v>115</v>
      </c>
      <c r="I6" t="s">
        <v>118</v>
      </c>
      <c r="J6" t="s">
        <v>114</v>
      </c>
      <c r="K6" t="s">
        <v>115</v>
      </c>
      <c r="M6" t="s">
        <v>118</v>
      </c>
      <c r="N6" t="s">
        <v>114</v>
      </c>
      <c r="O6" t="s">
        <v>115</v>
      </c>
    </row>
    <row r="7" spans="2:15" x14ac:dyDescent="0.25">
      <c r="D7">
        <v>0.15</v>
      </c>
      <c r="E7">
        <v>1.4</v>
      </c>
      <c r="F7" s="17">
        <f t="shared" ref="F7:F30" si="0">E7/60*1000</f>
        <v>23.333333333333332</v>
      </c>
      <c r="I7">
        <v>0.15</v>
      </c>
      <c r="J7">
        <v>1.4</v>
      </c>
      <c r="K7" s="17">
        <f>J7/60*1000</f>
        <v>23.333333333333332</v>
      </c>
      <c r="M7">
        <v>0.22</v>
      </c>
      <c r="N7">
        <v>1.4</v>
      </c>
      <c r="O7" s="17">
        <f>N7/60*1000</f>
        <v>23.333333333333332</v>
      </c>
    </row>
    <row r="8" spans="2:15" x14ac:dyDescent="0.25">
      <c r="D8">
        <v>0.16</v>
      </c>
      <c r="E8">
        <v>1.4</v>
      </c>
      <c r="F8" s="17">
        <f t="shared" si="0"/>
        <v>23.333333333333332</v>
      </c>
      <c r="I8">
        <v>0.17</v>
      </c>
      <c r="J8">
        <v>1.3</v>
      </c>
      <c r="K8" s="17">
        <f t="shared" ref="K8:K18" si="1">J8/60*1000</f>
        <v>21.666666666666668</v>
      </c>
      <c r="M8">
        <v>0.23</v>
      </c>
      <c r="N8">
        <v>1.3</v>
      </c>
      <c r="O8" s="17">
        <f t="shared" ref="O8:O21" si="2">N8/60*1000</f>
        <v>21.666666666666668</v>
      </c>
    </row>
    <row r="9" spans="2:15" x14ac:dyDescent="0.25">
      <c r="D9">
        <v>0.16</v>
      </c>
      <c r="E9">
        <v>1.5</v>
      </c>
      <c r="F9" s="17">
        <f t="shared" si="0"/>
        <v>25</v>
      </c>
      <c r="I9">
        <v>0.18</v>
      </c>
      <c r="J9">
        <v>1.5</v>
      </c>
      <c r="K9" s="17">
        <f t="shared" si="1"/>
        <v>25</v>
      </c>
      <c r="M9">
        <v>0.3</v>
      </c>
      <c r="N9">
        <v>1.4</v>
      </c>
      <c r="O9" s="17">
        <f t="shared" si="2"/>
        <v>23.333333333333332</v>
      </c>
    </row>
    <row r="10" spans="2:15" x14ac:dyDescent="0.25">
      <c r="D10">
        <v>0.2</v>
      </c>
      <c r="E10">
        <v>1.5</v>
      </c>
      <c r="F10" s="17">
        <f t="shared" si="0"/>
        <v>25</v>
      </c>
      <c r="I10">
        <v>0.19</v>
      </c>
      <c r="J10">
        <v>1.4</v>
      </c>
      <c r="K10" s="17">
        <f t="shared" si="1"/>
        <v>23.333333333333332</v>
      </c>
      <c r="M10">
        <v>0.18</v>
      </c>
      <c r="N10">
        <v>1.6</v>
      </c>
      <c r="O10" s="17">
        <f t="shared" si="2"/>
        <v>26.666666666666668</v>
      </c>
    </row>
    <row r="11" spans="2:15" x14ac:dyDescent="0.25">
      <c r="D11">
        <v>0.2</v>
      </c>
      <c r="E11">
        <v>1.5</v>
      </c>
      <c r="F11" s="17">
        <f t="shared" si="0"/>
        <v>25</v>
      </c>
      <c r="I11">
        <v>0.21</v>
      </c>
      <c r="J11">
        <v>1.4</v>
      </c>
      <c r="K11" s="17">
        <f t="shared" si="1"/>
        <v>23.333333333333332</v>
      </c>
      <c r="M11">
        <v>0.32</v>
      </c>
      <c r="N11">
        <v>1.4</v>
      </c>
      <c r="O11" s="17">
        <f t="shared" si="2"/>
        <v>23.333333333333332</v>
      </c>
    </row>
    <row r="12" spans="2:15" x14ac:dyDescent="0.25">
      <c r="D12">
        <v>0.2</v>
      </c>
      <c r="E12">
        <v>1.6</v>
      </c>
      <c r="F12" s="17">
        <f t="shared" si="0"/>
        <v>26.666666666666668</v>
      </c>
      <c r="I12">
        <v>0.22</v>
      </c>
      <c r="J12">
        <v>1.4</v>
      </c>
      <c r="K12" s="17">
        <f t="shared" si="1"/>
        <v>23.333333333333332</v>
      </c>
      <c r="M12">
        <v>0.21</v>
      </c>
      <c r="N12">
        <v>1.4</v>
      </c>
      <c r="O12" s="17">
        <f t="shared" si="2"/>
        <v>23.333333333333332</v>
      </c>
    </row>
    <row r="13" spans="2:15" x14ac:dyDescent="0.25">
      <c r="D13">
        <v>0.23</v>
      </c>
      <c r="E13">
        <v>1.6</v>
      </c>
      <c r="F13" s="17">
        <f t="shared" si="0"/>
        <v>26.666666666666668</v>
      </c>
      <c r="I13">
        <v>0.25</v>
      </c>
      <c r="J13">
        <v>1.3</v>
      </c>
      <c r="K13" s="17">
        <f t="shared" si="1"/>
        <v>21.666666666666668</v>
      </c>
      <c r="M13">
        <v>0.27</v>
      </c>
      <c r="N13">
        <v>1.54</v>
      </c>
      <c r="O13" s="17">
        <f t="shared" si="2"/>
        <v>25.666666666666668</v>
      </c>
    </row>
    <row r="14" spans="2:15" x14ac:dyDescent="0.25">
      <c r="D14">
        <v>0.23</v>
      </c>
      <c r="E14">
        <v>1.3</v>
      </c>
      <c r="F14" s="17">
        <f t="shared" si="0"/>
        <v>21.666666666666668</v>
      </c>
      <c r="I14">
        <v>0.26</v>
      </c>
      <c r="J14">
        <v>1.4</v>
      </c>
      <c r="K14" s="17">
        <f t="shared" si="1"/>
        <v>23.333333333333332</v>
      </c>
      <c r="M14">
        <v>0.3</v>
      </c>
      <c r="N14">
        <v>1.4</v>
      </c>
      <c r="O14" s="17">
        <f t="shared" si="2"/>
        <v>23.333333333333332</v>
      </c>
    </row>
    <row r="15" spans="2:15" x14ac:dyDescent="0.25">
      <c r="D15">
        <v>0.24</v>
      </c>
      <c r="E15">
        <v>1.6</v>
      </c>
      <c r="F15" s="17">
        <f t="shared" si="0"/>
        <v>26.666666666666668</v>
      </c>
      <c r="I15">
        <v>0.3</v>
      </c>
      <c r="J15">
        <v>1.4</v>
      </c>
      <c r="K15" s="17">
        <f t="shared" si="1"/>
        <v>23.333333333333332</v>
      </c>
      <c r="M15">
        <v>0.16</v>
      </c>
      <c r="N15">
        <v>1.4</v>
      </c>
      <c r="O15" s="17">
        <f t="shared" si="2"/>
        <v>23.333333333333332</v>
      </c>
    </row>
    <row r="16" spans="2:15" x14ac:dyDescent="0.25">
      <c r="D16">
        <v>0.24</v>
      </c>
      <c r="E16">
        <v>1.4</v>
      </c>
      <c r="F16" s="17">
        <f t="shared" si="0"/>
        <v>23.333333333333332</v>
      </c>
      <c r="I16">
        <v>0.3</v>
      </c>
      <c r="J16">
        <v>1.4</v>
      </c>
      <c r="K16" s="17">
        <f t="shared" si="1"/>
        <v>23.333333333333332</v>
      </c>
      <c r="M16">
        <v>0.28000000000000003</v>
      </c>
      <c r="N16">
        <v>1.33</v>
      </c>
      <c r="O16" s="17">
        <f t="shared" si="2"/>
        <v>22.166666666666668</v>
      </c>
    </row>
    <row r="17" spans="3:15" x14ac:dyDescent="0.25">
      <c r="D17">
        <v>0.24</v>
      </c>
      <c r="E17">
        <v>1.5</v>
      </c>
      <c r="F17" s="17">
        <f t="shared" si="0"/>
        <v>25</v>
      </c>
      <c r="I17">
        <v>0.36</v>
      </c>
      <c r="J17">
        <v>1.5</v>
      </c>
      <c r="K17" s="17">
        <f t="shared" si="1"/>
        <v>25</v>
      </c>
      <c r="M17">
        <v>0.18</v>
      </c>
      <c r="N17">
        <v>1.5</v>
      </c>
      <c r="O17" s="17">
        <f t="shared" si="2"/>
        <v>25</v>
      </c>
    </row>
    <row r="18" spans="3:15" x14ac:dyDescent="0.25">
      <c r="D18">
        <v>0.25</v>
      </c>
      <c r="E18">
        <v>1.6</v>
      </c>
      <c r="F18" s="17">
        <f t="shared" si="0"/>
        <v>26.666666666666668</v>
      </c>
      <c r="I18">
        <v>0.42</v>
      </c>
      <c r="J18">
        <v>1.6</v>
      </c>
      <c r="K18" s="17">
        <f t="shared" si="1"/>
        <v>26.666666666666668</v>
      </c>
      <c r="M18">
        <v>0.19</v>
      </c>
      <c r="N18">
        <v>1.5</v>
      </c>
      <c r="O18" s="17">
        <f t="shared" si="2"/>
        <v>25</v>
      </c>
    </row>
    <row r="19" spans="3:15" x14ac:dyDescent="0.25">
      <c r="D19">
        <v>0.25</v>
      </c>
      <c r="E19">
        <v>1.4</v>
      </c>
      <c r="F19" s="17">
        <f t="shared" si="0"/>
        <v>23.333333333333332</v>
      </c>
      <c r="M19">
        <v>0.31</v>
      </c>
      <c r="N19">
        <v>1.3</v>
      </c>
      <c r="O19" s="17">
        <f t="shared" si="2"/>
        <v>21.666666666666668</v>
      </c>
    </row>
    <row r="20" spans="3:15" x14ac:dyDescent="0.25">
      <c r="D20">
        <v>0.25</v>
      </c>
      <c r="E20">
        <v>1.5</v>
      </c>
      <c r="F20" s="17">
        <f t="shared" si="0"/>
        <v>25</v>
      </c>
      <c r="M20">
        <v>0.2</v>
      </c>
      <c r="N20">
        <v>1.4</v>
      </c>
      <c r="O20" s="17">
        <f t="shared" si="2"/>
        <v>23.333333333333332</v>
      </c>
    </row>
    <row r="21" spans="3:15" x14ac:dyDescent="0.25">
      <c r="D21">
        <v>0.26</v>
      </c>
      <c r="E21">
        <v>1.5</v>
      </c>
      <c r="F21" s="17">
        <f t="shared" si="0"/>
        <v>25</v>
      </c>
      <c r="M21">
        <v>0.35</v>
      </c>
      <c r="N21">
        <v>1.5</v>
      </c>
      <c r="O21" s="17">
        <f t="shared" si="2"/>
        <v>25</v>
      </c>
    </row>
    <row r="22" spans="3:15" x14ac:dyDescent="0.25">
      <c r="D22">
        <v>0.28000000000000003</v>
      </c>
      <c r="E22">
        <v>1.4</v>
      </c>
      <c r="F22" s="17">
        <f t="shared" si="0"/>
        <v>23.333333333333332</v>
      </c>
    </row>
    <row r="23" spans="3:15" x14ac:dyDescent="0.25">
      <c r="D23">
        <v>0.28000000000000003</v>
      </c>
      <c r="E23">
        <v>1.4</v>
      </c>
      <c r="F23" s="17">
        <f t="shared" si="0"/>
        <v>23.333333333333332</v>
      </c>
    </row>
    <row r="24" spans="3:15" x14ac:dyDescent="0.25">
      <c r="D24">
        <v>0.28000000000000003</v>
      </c>
      <c r="E24">
        <v>1.4</v>
      </c>
      <c r="F24" s="17">
        <f t="shared" si="0"/>
        <v>23.333333333333332</v>
      </c>
    </row>
    <row r="25" spans="3:15" x14ac:dyDescent="0.25">
      <c r="D25">
        <v>0.28999999999999998</v>
      </c>
      <c r="E25">
        <v>1.5</v>
      </c>
      <c r="F25" s="17">
        <f t="shared" si="0"/>
        <v>25</v>
      </c>
    </row>
    <row r="26" spans="3:15" x14ac:dyDescent="0.25">
      <c r="D26">
        <v>0.28999999999999998</v>
      </c>
      <c r="E26">
        <v>1.5</v>
      </c>
      <c r="F26" s="17">
        <f t="shared" si="0"/>
        <v>25</v>
      </c>
    </row>
    <row r="27" spans="3:15" x14ac:dyDescent="0.25">
      <c r="D27">
        <v>0.37</v>
      </c>
      <c r="E27">
        <v>1.3</v>
      </c>
      <c r="F27" s="17">
        <f t="shared" si="0"/>
        <v>21.666666666666668</v>
      </c>
    </row>
    <row r="28" spans="3:15" x14ac:dyDescent="0.25">
      <c r="D28">
        <v>0.39</v>
      </c>
      <c r="E28">
        <v>1.3</v>
      </c>
      <c r="F28" s="17">
        <f t="shared" si="0"/>
        <v>21.666666666666668</v>
      </c>
    </row>
    <row r="29" spans="3:15" x14ac:dyDescent="0.25">
      <c r="D29">
        <v>0.4</v>
      </c>
      <c r="E29">
        <v>1.3</v>
      </c>
      <c r="F29" s="17">
        <f t="shared" si="0"/>
        <v>21.666666666666668</v>
      </c>
    </row>
    <row r="30" spans="3:15" x14ac:dyDescent="0.25">
      <c r="D30">
        <v>0.43</v>
      </c>
      <c r="E30">
        <v>1.4</v>
      </c>
      <c r="F30" s="17">
        <f t="shared" si="0"/>
        <v>23.333333333333332</v>
      </c>
    </row>
    <row r="32" spans="3:15" x14ac:dyDescent="0.25">
      <c r="C32" t="s">
        <v>34</v>
      </c>
      <c r="D32" s="17">
        <f>AVERAGE(D7:D30)</f>
        <v>0.26125000000000004</v>
      </c>
      <c r="E32" s="17">
        <f>AVERAGE(E7:E31)</f>
        <v>1.4499999999999995</v>
      </c>
      <c r="F32" s="17">
        <f>AVERAGE(F7:F31)</f>
        <v>24.166666666666661</v>
      </c>
      <c r="H32" s="17"/>
      <c r="I32" s="17">
        <f>AVERAGE(I7:I19)</f>
        <v>0.2508333333333333</v>
      </c>
      <c r="J32" s="17">
        <f>AVERAGE(J7:J20)</f>
        <v>1.416666666666667</v>
      </c>
      <c r="K32" s="17">
        <f>AVERAGE(K7:K20)</f>
        <v>23.611111111111114</v>
      </c>
      <c r="M32" s="17">
        <f>AVERAGE(M7:M22)</f>
        <v>0.24666666666666667</v>
      </c>
      <c r="N32" s="17">
        <f>AVERAGE(N7:N22)</f>
        <v>1.4246666666666667</v>
      </c>
      <c r="O32" s="17">
        <f>AVERAGE(O7:O22)</f>
        <v>23.744444444444444</v>
      </c>
    </row>
    <row r="33" spans="3:15" x14ac:dyDescent="0.25">
      <c r="C33" t="s">
        <v>22</v>
      </c>
      <c r="D33" s="17">
        <f>STDEV(D7:D30)</f>
        <v>7.4209603269329641E-2</v>
      </c>
      <c r="E33" s="17">
        <f>STDEV(E7:E30)</f>
        <v>9.7801929384365188E-2</v>
      </c>
      <c r="F33" s="17">
        <f>STDEV(F7:F30)</f>
        <v>1.630032156406086</v>
      </c>
      <c r="H33" s="17"/>
      <c r="I33" s="17">
        <f>STDEV(I7:I30)</f>
        <v>8.1737755083318819E-2</v>
      </c>
      <c r="J33" s="17">
        <f>STDEV(J7:J30)</f>
        <v>8.3484710993672204E-2</v>
      </c>
      <c r="K33" s="17">
        <f>STDEV(K7:K30)</f>
        <v>1.3914118498945367</v>
      </c>
      <c r="M33" s="17">
        <f>STDEV(M7:M30)</f>
        <v>6.067085281214013E-2</v>
      </c>
      <c r="N33" s="17">
        <f>STDEV(N7:N30)</f>
        <v>8.6756363839586251E-2</v>
      </c>
      <c r="O33" s="17">
        <f>STDEV(O7:O30)</f>
        <v>1.4459393973264376</v>
      </c>
    </row>
    <row r="34" spans="3:15" x14ac:dyDescent="0.25">
      <c r="C34" s="18" t="s">
        <v>74</v>
      </c>
      <c r="I34" s="18">
        <f>_xlfn.T.TEST(D7:D30,I7:I18,2,2)</f>
        <v>0.70336973458656549</v>
      </c>
      <c r="K34" s="18">
        <f>_xlfn.T.TEST(F7:F30,K7:K18,2,2)</f>
        <v>0.3199506710495269</v>
      </c>
      <c r="M34" s="18">
        <f>_xlfn.T.TEST(D7:D30,M7:M21,2,2)</f>
        <v>0.52711226148552459</v>
      </c>
      <c r="O34" s="18">
        <f>_xlfn.T.TEST(F7:F30,O7:O21,2,2)</f>
        <v>0.4170345351185383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069792-2489-4B1D-8C5B-8F894BABC22D}">
  <dimension ref="A1:M33"/>
  <sheetViews>
    <sheetView workbookViewId="0">
      <selection activeCell="B19" sqref="B19"/>
    </sheetView>
  </sheetViews>
  <sheetFormatPr defaultRowHeight="15" x14ac:dyDescent="0.25"/>
  <cols>
    <col min="1" max="1" width="15.140625" customWidth="1"/>
    <col min="2" max="2" width="17.7109375" customWidth="1"/>
    <col min="3" max="3" width="11.42578125" customWidth="1"/>
    <col min="4" max="4" width="11.28515625" customWidth="1"/>
    <col min="5" max="5" width="10.7109375" customWidth="1"/>
    <col min="7" max="7" width="36.140625" customWidth="1"/>
  </cols>
  <sheetData>
    <row r="1" spans="1:13" x14ac:dyDescent="0.25">
      <c r="A1" s="20" t="s">
        <v>97</v>
      </c>
      <c r="B1" s="1" t="s">
        <v>37</v>
      </c>
      <c r="C1" s="1" t="s">
        <v>38</v>
      </c>
      <c r="D1" s="1" t="s">
        <v>41</v>
      </c>
      <c r="E1" s="1" t="s">
        <v>42</v>
      </c>
    </row>
    <row r="2" spans="1:13" x14ac:dyDescent="0.25">
      <c r="A2" s="20" t="s">
        <v>49</v>
      </c>
      <c r="B2" t="s">
        <v>43</v>
      </c>
      <c r="C2" t="s">
        <v>43</v>
      </c>
      <c r="D2" t="s">
        <v>43</v>
      </c>
      <c r="E2" t="s">
        <v>43</v>
      </c>
    </row>
    <row r="3" spans="1:13" x14ac:dyDescent="0.25">
      <c r="B3" s="17">
        <v>23.333333333333332</v>
      </c>
      <c r="C3" s="17">
        <v>20</v>
      </c>
      <c r="D3" s="17">
        <v>23.833333333333332</v>
      </c>
      <c r="E3" s="17">
        <v>23.333333333333332</v>
      </c>
      <c r="G3" t="s">
        <v>4</v>
      </c>
    </row>
    <row r="4" spans="1:13" x14ac:dyDescent="0.25">
      <c r="B4" s="17">
        <v>23.333333333333332</v>
      </c>
      <c r="C4" s="17">
        <v>20</v>
      </c>
      <c r="D4" s="17">
        <v>26.833333333333336</v>
      </c>
      <c r="E4" s="17">
        <v>23.333333333333332</v>
      </c>
    </row>
    <row r="5" spans="1:13" ht="15.75" thickBot="1" x14ac:dyDescent="0.3">
      <c r="B5" s="17">
        <v>25</v>
      </c>
      <c r="C5" s="17">
        <v>20</v>
      </c>
      <c r="D5" s="17">
        <v>23.333333333333332</v>
      </c>
      <c r="E5" s="17">
        <v>21.666666666666668</v>
      </c>
      <c r="G5" t="s">
        <v>5</v>
      </c>
    </row>
    <row r="6" spans="1:13" x14ac:dyDescent="0.25">
      <c r="B6" s="17">
        <v>25</v>
      </c>
      <c r="C6" s="17">
        <v>23.333333333333332</v>
      </c>
      <c r="D6" s="17">
        <v>21.666666666666668</v>
      </c>
      <c r="E6" s="17">
        <v>25</v>
      </c>
      <c r="G6" s="3" t="s">
        <v>6</v>
      </c>
      <c r="H6" s="3" t="s">
        <v>7</v>
      </c>
      <c r="I6" s="3" t="s">
        <v>8</v>
      </c>
      <c r="J6" s="3" t="s">
        <v>9</v>
      </c>
      <c r="K6" s="3" t="s">
        <v>10</v>
      </c>
    </row>
    <row r="7" spans="1:13" x14ac:dyDescent="0.25">
      <c r="B7" s="17">
        <v>25</v>
      </c>
      <c r="C7" s="17">
        <v>28.333333333333332</v>
      </c>
      <c r="D7" s="17">
        <v>27.666666666666664</v>
      </c>
      <c r="E7" s="17">
        <v>23.333333333333332</v>
      </c>
      <c r="G7" t="s">
        <v>1</v>
      </c>
      <c r="H7">
        <v>24</v>
      </c>
      <c r="I7">
        <v>557.66666666666652</v>
      </c>
      <c r="J7">
        <v>23.236111111111104</v>
      </c>
      <c r="K7">
        <v>25.057769726248569</v>
      </c>
    </row>
    <row r="8" spans="1:13" x14ac:dyDescent="0.25">
      <c r="B8" s="17">
        <v>26.666666666666668</v>
      </c>
      <c r="C8" s="17">
        <v>26.666666666666668</v>
      </c>
      <c r="D8" s="17">
        <v>23.333333333333332</v>
      </c>
      <c r="E8" s="17">
        <v>25</v>
      </c>
      <c r="G8" t="s">
        <v>2</v>
      </c>
      <c r="H8">
        <v>18</v>
      </c>
      <c r="I8">
        <v>403.66666666666663</v>
      </c>
      <c r="J8">
        <v>22.425925925925924</v>
      </c>
      <c r="K8">
        <v>32.925562817719765</v>
      </c>
    </row>
    <row r="9" spans="1:13" x14ac:dyDescent="0.25">
      <c r="B9" s="17">
        <v>26.666666666666668</v>
      </c>
      <c r="C9" s="17">
        <v>23.333333333333332</v>
      </c>
      <c r="D9" s="17">
        <v>21.166666666666668</v>
      </c>
      <c r="E9" s="17">
        <v>21.666666666666668</v>
      </c>
      <c r="G9" t="s">
        <v>3</v>
      </c>
      <c r="H9">
        <v>13</v>
      </c>
      <c r="I9">
        <v>283.49999999999994</v>
      </c>
      <c r="J9">
        <v>21.807692307692303</v>
      </c>
      <c r="K9">
        <v>36.101139601139721</v>
      </c>
    </row>
    <row r="10" spans="1:13" ht="15.75" thickBot="1" x14ac:dyDescent="0.3">
      <c r="B10" s="17">
        <v>21.666666666666668</v>
      </c>
      <c r="C10" s="17">
        <v>21.666666666666668</v>
      </c>
      <c r="D10" s="17">
        <v>20.666666666666668</v>
      </c>
      <c r="E10" s="17">
        <v>23.333333333333332</v>
      </c>
      <c r="G10" s="2" t="s">
        <v>0</v>
      </c>
      <c r="H10" s="2">
        <v>13</v>
      </c>
      <c r="I10" s="2">
        <v>282.33333333333331</v>
      </c>
      <c r="J10" s="2">
        <v>21.717948717948715</v>
      </c>
      <c r="K10" s="2">
        <v>29.941595441595457</v>
      </c>
    </row>
    <row r="11" spans="1:13" x14ac:dyDescent="0.25">
      <c r="B11" s="17">
        <v>26.666666666666668</v>
      </c>
      <c r="C11" s="17">
        <v>21.666666666666668</v>
      </c>
      <c r="D11" s="17">
        <v>22.500000000000004</v>
      </c>
      <c r="E11" s="17">
        <v>23.333333333333332</v>
      </c>
    </row>
    <row r="12" spans="1:13" x14ac:dyDescent="0.25">
      <c r="B12" s="17">
        <v>23.333333333333332</v>
      </c>
      <c r="C12" s="17">
        <v>25</v>
      </c>
      <c r="D12" s="17">
        <v>21.666666666666668</v>
      </c>
      <c r="E12" s="17">
        <v>21.666666666666668</v>
      </c>
    </row>
    <row r="13" spans="1:13" ht="15.75" thickBot="1" x14ac:dyDescent="0.3">
      <c r="B13" s="17">
        <v>25</v>
      </c>
      <c r="C13" s="17">
        <v>23.333333333333332</v>
      </c>
      <c r="D13" s="17">
        <v>24</v>
      </c>
      <c r="E13" s="17">
        <v>21.666666666666668</v>
      </c>
      <c r="G13" t="s">
        <v>11</v>
      </c>
    </row>
    <row r="14" spans="1:13" x14ac:dyDescent="0.25">
      <c r="B14" s="17">
        <v>26.666666666666668</v>
      </c>
      <c r="C14" s="17">
        <v>23.333333333333332</v>
      </c>
      <c r="D14" s="17">
        <v>23.833333333333332</v>
      </c>
      <c r="E14" s="17">
        <v>25</v>
      </c>
      <c r="G14" s="3" t="s">
        <v>12</v>
      </c>
      <c r="H14" s="3" t="s">
        <v>13</v>
      </c>
      <c r="I14" s="3" t="s">
        <v>14</v>
      </c>
      <c r="J14" s="3" t="s">
        <v>15</v>
      </c>
      <c r="K14" s="3" t="s">
        <v>16</v>
      </c>
      <c r="L14" s="3" t="s">
        <v>17</v>
      </c>
      <c r="M14" s="3" t="s">
        <v>18</v>
      </c>
    </row>
    <row r="15" spans="1:13" x14ac:dyDescent="0.25">
      <c r="B15" s="17">
        <v>23.333333333333332</v>
      </c>
      <c r="C15" s="17">
        <v>23.333333333333332</v>
      </c>
      <c r="G15" t="s">
        <v>19</v>
      </c>
      <c r="H15">
        <v>27.166963437798131</v>
      </c>
      <c r="I15">
        <v>3</v>
      </c>
      <c r="J15">
        <v>9.0556544792660443</v>
      </c>
      <c r="K15">
        <v>0.30051284418682855</v>
      </c>
      <c r="L15" s="4">
        <v>0.82489962911973802</v>
      </c>
      <c r="M15">
        <v>2.7481908884261799</v>
      </c>
    </row>
    <row r="16" spans="1:13" x14ac:dyDescent="0.25">
      <c r="B16" s="17">
        <v>25</v>
      </c>
      <c r="C16" s="17">
        <v>21.666666666666668</v>
      </c>
      <c r="G16" t="s">
        <v>20</v>
      </c>
      <c r="H16">
        <v>1928.5760921177589</v>
      </c>
      <c r="I16">
        <v>64</v>
      </c>
      <c r="J16">
        <v>30.134001439339983</v>
      </c>
    </row>
    <row r="17" spans="1:13" x14ac:dyDescent="0.25">
      <c r="B17" s="17">
        <v>25</v>
      </c>
      <c r="C17" s="17">
        <v>26.666666666666668</v>
      </c>
    </row>
    <row r="18" spans="1:13" ht="15.75" thickBot="1" x14ac:dyDescent="0.3">
      <c r="B18" s="17">
        <v>23.333333333333332</v>
      </c>
      <c r="C18" s="17">
        <v>28.333333333333332</v>
      </c>
      <c r="G18" s="2" t="s">
        <v>21</v>
      </c>
      <c r="H18" s="2">
        <v>1955.743055555557</v>
      </c>
      <c r="I18" s="2">
        <v>67</v>
      </c>
      <c r="J18" s="2"/>
      <c r="K18" s="2"/>
      <c r="L18" s="2"/>
      <c r="M18" s="2"/>
    </row>
    <row r="19" spans="1:13" x14ac:dyDescent="0.25">
      <c r="B19" s="17">
        <v>23.333333333333332</v>
      </c>
      <c r="C19" s="17">
        <v>25</v>
      </c>
    </row>
    <row r="20" spans="1:13" x14ac:dyDescent="0.25">
      <c r="B20" s="17">
        <v>23.333333333333332</v>
      </c>
      <c r="G20" t="s">
        <v>28</v>
      </c>
    </row>
    <row r="21" spans="1:13" x14ac:dyDescent="0.25">
      <c r="B21" s="17">
        <v>25</v>
      </c>
      <c r="G21" t="s">
        <v>23</v>
      </c>
      <c r="H21" t="s">
        <v>17</v>
      </c>
      <c r="I21" t="s">
        <v>24</v>
      </c>
    </row>
    <row r="22" spans="1:13" x14ac:dyDescent="0.25">
      <c r="B22" s="17">
        <v>25</v>
      </c>
      <c r="G22" s="16" t="s">
        <v>50</v>
      </c>
      <c r="H22">
        <f>_xlfn.T.TEST(B3:B26,C3:C19,2,2)</f>
        <v>0.43212347878163182</v>
      </c>
      <c r="I22" t="str">
        <f>IF(H22&lt;=$H$33,"Yes","No")</f>
        <v>No</v>
      </c>
    </row>
    <row r="23" spans="1:13" x14ac:dyDescent="0.25">
      <c r="B23" s="17">
        <v>21.666666666666668</v>
      </c>
      <c r="G23" s="16" t="s">
        <v>51</v>
      </c>
      <c r="H23">
        <f>_xlfn.T.TEST(B3:B26,D3:D14,2,2)</f>
        <v>0.22397365741360281</v>
      </c>
      <c r="I23" t="str">
        <f t="shared" ref="I23:I27" si="0">IF(H23&lt;=$H$33,"Yes","No")</f>
        <v>No</v>
      </c>
    </row>
    <row r="24" spans="1:13" x14ac:dyDescent="0.25">
      <c r="B24" s="17">
        <v>21.666666666666668</v>
      </c>
      <c r="G24" s="16" t="s">
        <v>52</v>
      </c>
      <c r="H24">
        <f>_xlfn.T.TEST(B3:B26,E3:E14,2,2)</f>
        <v>8.2516254708964537E-2</v>
      </c>
      <c r="I24" t="str">
        <f t="shared" si="0"/>
        <v>No</v>
      </c>
    </row>
    <row r="25" spans="1:13" x14ac:dyDescent="0.25">
      <c r="B25" s="17">
        <v>21.666666666666668</v>
      </c>
      <c r="G25" s="16" t="s">
        <v>53</v>
      </c>
      <c r="H25">
        <f>_xlfn.T.TEST(C3:C19,D3:D14,2,2)</f>
        <v>0.79040202780240754</v>
      </c>
      <c r="I25" t="str">
        <f t="shared" si="0"/>
        <v>No</v>
      </c>
    </row>
    <row r="26" spans="1:13" x14ac:dyDescent="0.25">
      <c r="B26" s="17">
        <v>23.333333333333332</v>
      </c>
      <c r="G26" s="16" t="s">
        <v>54</v>
      </c>
      <c r="H26">
        <f>_xlfn.T.TEST(C3:C19,E3:E14,2,2)</f>
        <v>0.61454757796596293</v>
      </c>
      <c r="I26" t="str">
        <f t="shared" si="0"/>
        <v>No</v>
      </c>
    </row>
    <row r="27" spans="1:13" x14ac:dyDescent="0.25">
      <c r="A27" t="s">
        <v>34</v>
      </c>
      <c r="B27" s="17">
        <f>AVERAGE(B3:B26)</f>
        <v>24.166666666666661</v>
      </c>
      <c r="C27" s="17">
        <f>AVERAGE(C3:C26)</f>
        <v>23.627450980392155</v>
      </c>
      <c r="D27" s="17">
        <f t="shared" ref="D27:E27" si="1">AVERAGE(D3:D26)</f>
        <v>23.374999999999996</v>
      </c>
      <c r="E27" s="17">
        <f t="shared" si="1"/>
        <v>23.194444444444443</v>
      </c>
      <c r="F27" s="17"/>
      <c r="G27" s="16" t="s">
        <v>55</v>
      </c>
      <c r="H27" s="17">
        <f>_xlfn.T.TEST(D3:D14,E3:E14,2,2)</f>
        <v>0.80541525172316364</v>
      </c>
      <c r="I27" t="str">
        <f t="shared" si="0"/>
        <v>No</v>
      </c>
    </row>
    <row r="28" spans="1:13" x14ac:dyDescent="0.25">
      <c r="A28" t="s">
        <v>22</v>
      </c>
      <c r="B28">
        <f>STDEV(B3:B26)</f>
        <v>1.630032156406086</v>
      </c>
      <c r="C28">
        <f t="shared" ref="C28:E28" si="2">STDEV(C3:C26)</f>
        <v>2.7153942647564042</v>
      </c>
      <c r="D28">
        <f t="shared" si="2"/>
        <v>2.1321552144686504</v>
      </c>
      <c r="E28">
        <f t="shared" si="2"/>
        <v>1.3216024351645979</v>
      </c>
    </row>
    <row r="29" spans="1:13" ht="15.75" thickBot="1" x14ac:dyDescent="0.3"/>
    <row r="30" spans="1:13" x14ac:dyDescent="0.25">
      <c r="G30" s="8" t="s">
        <v>25</v>
      </c>
      <c r="H30" s="9"/>
    </row>
    <row r="31" spans="1:13" x14ac:dyDescent="0.25">
      <c r="G31" s="10" t="s">
        <v>26</v>
      </c>
      <c r="H31" s="11" t="s">
        <v>25</v>
      </c>
    </row>
    <row r="32" spans="1:13" x14ac:dyDescent="0.25">
      <c r="G32" s="12" t="s">
        <v>11</v>
      </c>
      <c r="H32" s="13">
        <v>0.05</v>
      </c>
    </row>
    <row r="33" spans="7:8" ht="15.75" thickBot="1" x14ac:dyDescent="0.3">
      <c r="G33" s="14" t="s">
        <v>27</v>
      </c>
      <c r="H33" s="15">
        <f>H32/6</f>
        <v>8.3333333333333332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614F67-D33F-488E-96E9-AA4DF15E225F}">
  <dimension ref="A1:M35"/>
  <sheetViews>
    <sheetView workbookViewId="0"/>
  </sheetViews>
  <sheetFormatPr defaultRowHeight="15" x14ac:dyDescent="0.25"/>
  <cols>
    <col min="1" max="1" width="21.28515625" customWidth="1"/>
    <col min="2" max="2" width="12.28515625" customWidth="1"/>
    <col min="3" max="3" width="11.42578125" customWidth="1"/>
    <col min="4" max="4" width="13.140625" customWidth="1"/>
    <col min="5" max="5" width="21.42578125" customWidth="1"/>
    <col min="7" max="7" width="40" customWidth="1"/>
    <col min="8" max="8" width="34.28515625" customWidth="1"/>
    <col min="9" max="9" width="11.85546875" customWidth="1"/>
    <col min="10" max="10" width="13.28515625" customWidth="1"/>
    <col min="12" max="12" width="12" bestFit="1" customWidth="1"/>
    <col min="15" max="15" width="33.42578125" customWidth="1"/>
  </cols>
  <sheetData>
    <row r="1" spans="1:13" x14ac:dyDescent="0.25">
      <c r="A1" s="20" t="s">
        <v>98</v>
      </c>
      <c r="B1" s="1" t="s">
        <v>37</v>
      </c>
      <c r="C1" s="1" t="s">
        <v>38</v>
      </c>
      <c r="D1" s="1" t="s">
        <v>39</v>
      </c>
      <c r="E1" s="1" t="s">
        <v>40</v>
      </c>
      <c r="H1" s="1"/>
      <c r="I1" s="1"/>
      <c r="J1" s="1"/>
      <c r="K1" s="1"/>
    </row>
    <row r="2" spans="1:13" x14ac:dyDescent="0.25">
      <c r="A2" s="20" t="s">
        <v>56</v>
      </c>
      <c r="B2">
        <v>0.15</v>
      </c>
      <c r="C2">
        <v>0.06</v>
      </c>
      <c r="D2">
        <v>0.02</v>
      </c>
      <c r="E2">
        <v>0.03</v>
      </c>
    </row>
    <row r="3" spans="1:13" x14ac:dyDescent="0.25">
      <c r="B3">
        <v>0.16</v>
      </c>
      <c r="C3">
        <v>0.09</v>
      </c>
      <c r="D3">
        <v>0.03</v>
      </c>
      <c r="E3">
        <v>0.04</v>
      </c>
      <c r="G3" t="s">
        <v>4</v>
      </c>
    </row>
    <row r="4" spans="1:13" x14ac:dyDescent="0.25">
      <c r="B4">
        <v>0.16</v>
      </c>
      <c r="C4">
        <v>7.0000000000000007E-2</v>
      </c>
      <c r="D4">
        <v>0.03</v>
      </c>
      <c r="E4">
        <v>0.05</v>
      </c>
    </row>
    <row r="5" spans="1:13" ht="15.75" thickBot="1" x14ac:dyDescent="0.3">
      <c r="B5">
        <v>0.2</v>
      </c>
      <c r="C5">
        <v>0.08</v>
      </c>
      <c r="D5">
        <v>0.04</v>
      </c>
      <c r="E5">
        <v>0.05</v>
      </c>
      <c r="G5" t="s">
        <v>5</v>
      </c>
    </row>
    <row r="6" spans="1:13" x14ac:dyDescent="0.25">
      <c r="B6">
        <v>0.2</v>
      </c>
      <c r="C6">
        <v>0.09</v>
      </c>
      <c r="D6">
        <v>0.05</v>
      </c>
      <c r="E6">
        <v>0.06</v>
      </c>
      <c r="G6" s="3" t="s">
        <v>6</v>
      </c>
      <c r="H6" s="3" t="s">
        <v>7</v>
      </c>
      <c r="I6" s="3" t="s">
        <v>8</v>
      </c>
      <c r="J6" s="3" t="s">
        <v>9</v>
      </c>
      <c r="K6" s="3" t="s">
        <v>10</v>
      </c>
    </row>
    <row r="7" spans="1:13" x14ac:dyDescent="0.25">
      <c r="B7">
        <v>0.2</v>
      </c>
      <c r="C7">
        <v>0.09</v>
      </c>
      <c r="D7">
        <v>0.06</v>
      </c>
      <c r="E7">
        <v>7.0000000000000007E-2</v>
      </c>
      <c r="G7">
        <v>1</v>
      </c>
      <c r="H7">
        <v>24</v>
      </c>
      <c r="I7">
        <v>6.2700000000000005</v>
      </c>
      <c r="J7">
        <v>0.26125000000000004</v>
      </c>
      <c r="K7">
        <v>5.5070652173912996E-3</v>
      </c>
    </row>
    <row r="8" spans="1:13" x14ac:dyDescent="0.25">
      <c r="B8">
        <v>0.23</v>
      </c>
      <c r="C8">
        <v>0.11</v>
      </c>
      <c r="D8">
        <v>7.0000000000000007E-2</v>
      </c>
      <c r="E8">
        <v>0.09</v>
      </c>
      <c r="G8">
        <v>2</v>
      </c>
      <c r="H8">
        <v>17</v>
      </c>
      <c r="I8">
        <v>2.29</v>
      </c>
      <c r="J8">
        <v>0.13470588235294118</v>
      </c>
      <c r="K8">
        <v>2.6264705882352961E-3</v>
      </c>
    </row>
    <row r="9" spans="1:13" x14ac:dyDescent="0.25">
      <c r="B9">
        <v>0.23</v>
      </c>
      <c r="C9">
        <v>0.11</v>
      </c>
      <c r="D9">
        <v>0.08</v>
      </c>
      <c r="E9">
        <v>0.11</v>
      </c>
      <c r="G9">
        <v>3</v>
      </c>
      <c r="H9">
        <v>12</v>
      </c>
      <c r="I9">
        <v>0.87</v>
      </c>
      <c r="J9">
        <v>7.2499999999999995E-2</v>
      </c>
      <c r="K9">
        <v>1.9659090909090915E-3</v>
      </c>
    </row>
    <row r="10" spans="1:13" ht="15.75" thickBot="1" x14ac:dyDescent="0.3">
      <c r="B10">
        <v>0.24</v>
      </c>
      <c r="C10">
        <v>0.13</v>
      </c>
      <c r="D10">
        <v>0.09</v>
      </c>
      <c r="E10">
        <v>0.13</v>
      </c>
      <c r="G10" s="2">
        <v>4</v>
      </c>
      <c r="H10" s="2">
        <v>12</v>
      </c>
      <c r="I10" s="2">
        <v>1.17</v>
      </c>
      <c r="J10" s="2">
        <v>9.7499999999999989E-2</v>
      </c>
      <c r="K10" s="2">
        <v>3.3659090909090934E-3</v>
      </c>
    </row>
    <row r="11" spans="1:13" x14ac:dyDescent="0.25">
      <c r="B11">
        <v>0.24</v>
      </c>
      <c r="C11">
        <v>0.2</v>
      </c>
      <c r="D11">
        <v>0.11</v>
      </c>
      <c r="E11">
        <v>0.16</v>
      </c>
    </row>
    <row r="12" spans="1:13" x14ac:dyDescent="0.25">
      <c r="B12">
        <v>0.24</v>
      </c>
      <c r="C12">
        <v>0.16</v>
      </c>
      <c r="D12">
        <v>0.12</v>
      </c>
      <c r="E12">
        <v>0.18</v>
      </c>
    </row>
    <row r="13" spans="1:13" ht="15.75" thickBot="1" x14ac:dyDescent="0.3">
      <c r="B13">
        <v>0.25</v>
      </c>
      <c r="C13">
        <v>0.16</v>
      </c>
      <c r="D13">
        <v>0.17</v>
      </c>
      <c r="E13">
        <v>0.2</v>
      </c>
      <c r="G13" t="s">
        <v>11</v>
      </c>
    </row>
    <row r="14" spans="1:13" x14ac:dyDescent="0.25">
      <c r="B14">
        <v>0.25</v>
      </c>
      <c r="C14">
        <v>0.17</v>
      </c>
      <c r="G14" s="3" t="s">
        <v>12</v>
      </c>
      <c r="H14" s="3" t="s">
        <v>13</v>
      </c>
      <c r="I14" s="3" t="s">
        <v>14</v>
      </c>
      <c r="J14" s="3" t="s">
        <v>15</v>
      </c>
      <c r="K14" s="3" t="s">
        <v>16</v>
      </c>
      <c r="L14" s="3" t="s">
        <v>17</v>
      </c>
      <c r="M14" s="3" t="s">
        <v>18</v>
      </c>
    </row>
    <row r="15" spans="1:13" x14ac:dyDescent="0.25">
      <c r="B15">
        <v>0.25</v>
      </c>
      <c r="C15">
        <v>0.16</v>
      </c>
      <c r="G15" t="s">
        <v>19</v>
      </c>
      <c r="H15">
        <v>0.39504858597285059</v>
      </c>
      <c r="I15">
        <v>3</v>
      </c>
      <c r="J15">
        <v>0.1316828619909502</v>
      </c>
      <c r="K15">
        <v>35.333838645077826</v>
      </c>
      <c r="L15" s="4">
        <v>2.3157157536556096E-13</v>
      </c>
      <c r="M15">
        <v>2.7554807196919922</v>
      </c>
    </row>
    <row r="16" spans="1:13" x14ac:dyDescent="0.25">
      <c r="B16">
        <v>0.26</v>
      </c>
      <c r="C16">
        <v>0.19</v>
      </c>
      <c r="G16" t="s">
        <v>20</v>
      </c>
      <c r="H16">
        <v>0.22733602941176473</v>
      </c>
      <c r="I16">
        <v>61</v>
      </c>
      <c r="J16">
        <v>3.7268201542912252E-3</v>
      </c>
    </row>
    <row r="17" spans="1:13" x14ac:dyDescent="0.25">
      <c r="B17">
        <v>0.28000000000000003</v>
      </c>
      <c r="C17">
        <v>0.2</v>
      </c>
    </row>
    <row r="18" spans="1:13" ht="15.75" thickBot="1" x14ac:dyDescent="0.3">
      <c r="B18">
        <v>0.28000000000000003</v>
      </c>
      <c r="C18">
        <v>0.22</v>
      </c>
      <c r="G18" s="2" t="s">
        <v>21</v>
      </c>
      <c r="H18" s="2">
        <v>0.62238461538461531</v>
      </c>
      <c r="I18" s="2">
        <v>64</v>
      </c>
      <c r="J18" s="2"/>
      <c r="K18" s="2"/>
      <c r="L18" s="2"/>
      <c r="M18" s="2"/>
    </row>
    <row r="19" spans="1:13" x14ac:dyDescent="0.25">
      <c r="B19">
        <v>0.28000000000000003</v>
      </c>
      <c r="G19" t="s">
        <v>28</v>
      </c>
    </row>
    <row r="20" spans="1:13" x14ac:dyDescent="0.25">
      <c r="B20">
        <v>0.28999999999999998</v>
      </c>
      <c r="G20" t="s">
        <v>23</v>
      </c>
      <c r="H20" t="s">
        <v>17</v>
      </c>
      <c r="I20" t="s">
        <v>24</v>
      </c>
    </row>
    <row r="21" spans="1:13" x14ac:dyDescent="0.25">
      <c r="B21">
        <v>0.28999999999999998</v>
      </c>
      <c r="G21" s="1" t="s">
        <v>50</v>
      </c>
      <c r="H21" s="7">
        <v>4.1429003154936735E-7</v>
      </c>
      <c r="I21" s="4" t="str">
        <f>IF(H21&lt;=$I$30,"Yes","No")</f>
        <v>Yes</v>
      </c>
    </row>
    <row r="22" spans="1:13" x14ac:dyDescent="0.25">
      <c r="B22">
        <v>0.37</v>
      </c>
      <c r="G22" s="1" t="s">
        <v>51</v>
      </c>
      <c r="H22" s="7">
        <v>2.0010738291051162E-9</v>
      </c>
      <c r="I22" s="4" t="str">
        <f t="shared" ref="I22:I26" si="0">IF(H22&lt;=$I$30,"Yes","No")</f>
        <v>Yes</v>
      </c>
    </row>
    <row r="23" spans="1:13" x14ac:dyDescent="0.25">
      <c r="B23">
        <v>0.39</v>
      </c>
      <c r="G23" s="1" t="s">
        <v>57</v>
      </c>
      <c r="H23" s="7">
        <v>1.1597217572942332E-7</v>
      </c>
      <c r="I23" s="4" t="str">
        <f t="shared" si="0"/>
        <v>Yes</v>
      </c>
    </row>
    <row r="24" spans="1:13" x14ac:dyDescent="0.25">
      <c r="B24">
        <v>0.4</v>
      </c>
      <c r="G24" s="1" t="s">
        <v>58</v>
      </c>
      <c r="H24">
        <f>_xlfn.T.TEST(C2:C18,D2:D13,2,2)</f>
        <v>2.1206421032615827E-3</v>
      </c>
      <c r="I24" s="4" t="str">
        <f t="shared" si="0"/>
        <v>Yes</v>
      </c>
    </row>
    <row r="25" spans="1:13" x14ac:dyDescent="0.25">
      <c r="B25">
        <v>0.43</v>
      </c>
      <c r="G25" s="16" t="s">
        <v>59</v>
      </c>
      <c r="H25">
        <f>_xlfn.T.TEST(C2:C18,E2:E13,2,2)</f>
        <v>7.928016531824994E-2</v>
      </c>
      <c r="I25" t="str">
        <f t="shared" si="0"/>
        <v>No</v>
      </c>
    </row>
    <row r="26" spans="1:13" ht="15.75" thickBot="1" x14ac:dyDescent="0.3">
      <c r="A26" t="s">
        <v>34</v>
      </c>
      <c r="B26">
        <f>AVERAGE(B2:B25)</f>
        <v>0.26125000000000004</v>
      </c>
      <c r="C26">
        <f>AVERAGE(C2:C25)</f>
        <v>0.13470588235294118</v>
      </c>
      <c r="D26">
        <f>AVERAGE(D2:D25)</f>
        <v>7.2499999999999995E-2</v>
      </c>
      <c r="E26">
        <f>AVERAGE(E2:E25)</f>
        <v>9.7499999999999989E-2</v>
      </c>
      <c r="G26" s="1" t="s">
        <v>60</v>
      </c>
      <c r="H26">
        <f>_xlfn.T.TEST(D2:D13,E2:E13,2,1)</f>
        <v>4.0252981812452147E-4</v>
      </c>
      <c r="I26" s="4" t="str">
        <f t="shared" si="0"/>
        <v>Yes</v>
      </c>
      <c r="J26" s="5"/>
      <c r="K26" s="5"/>
    </row>
    <row r="27" spans="1:13" x14ac:dyDescent="0.25">
      <c r="A27" t="s">
        <v>22</v>
      </c>
      <c r="B27">
        <f>STDEV(B2:B25)</f>
        <v>7.4209603269329641E-2</v>
      </c>
      <c r="C27">
        <f t="shared" ref="C27:E27" si="1">STDEV(C2:C25)</f>
        <v>5.1249103292011815E-2</v>
      </c>
      <c r="D27">
        <f t="shared" si="1"/>
        <v>4.433857339731502E-2</v>
      </c>
      <c r="E27">
        <f t="shared" si="1"/>
        <v>5.8016455345954163E-2</v>
      </c>
      <c r="H27" s="8" t="s">
        <v>25</v>
      </c>
      <c r="I27" s="9"/>
    </row>
    <row r="28" spans="1:13" x14ac:dyDescent="0.25">
      <c r="H28" s="10" t="s">
        <v>26</v>
      </c>
      <c r="I28" s="11" t="s">
        <v>25</v>
      </c>
    </row>
    <row r="29" spans="1:13" x14ac:dyDescent="0.25">
      <c r="H29" s="12" t="s">
        <v>11</v>
      </c>
      <c r="I29" s="13">
        <v>0.05</v>
      </c>
    </row>
    <row r="30" spans="1:13" ht="15.75" thickBot="1" x14ac:dyDescent="0.3">
      <c r="H30" s="14" t="s">
        <v>27</v>
      </c>
      <c r="I30" s="15">
        <f>I29/6</f>
        <v>8.3333333333333332E-3</v>
      </c>
    </row>
    <row r="34" spans="7:13" x14ac:dyDescent="0.25">
      <c r="G34" s="5"/>
      <c r="H34" s="5"/>
      <c r="I34" s="5"/>
      <c r="J34" s="5"/>
      <c r="K34" s="5"/>
      <c r="L34" s="5"/>
      <c r="M34" s="5"/>
    </row>
    <row r="35" spans="7:13" x14ac:dyDescent="0.25">
      <c r="G35" s="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45928A-A109-447C-A2F1-AAACB449B1C3}">
  <dimension ref="B4:P37"/>
  <sheetViews>
    <sheetView workbookViewId="0">
      <selection activeCell="H48" sqref="H48"/>
    </sheetView>
  </sheetViews>
  <sheetFormatPr defaultRowHeight="15" x14ac:dyDescent="0.25"/>
  <cols>
    <col min="4" max="4" width="10.7109375" customWidth="1"/>
    <col min="7" max="7" width="12.42578125" customWidth="1"/>
    <col min="10" max="10" width="22.42578125" customWidth="1"/>
    <col min="11" max="11" width="13.85546875" customWidth="1"/>
  </cols>
  <sheetData>
    <row r="4" spans="2:14" x14ac:dyDescent="0.25">
      <c r="B4" s="20" t="s">
        <v>99</v>
      </c>
      <c r="D4" s="20" t="s">
        <v>61</v>
      </c>
      <c r="E4" s="20"/>
      <c r="F4" s="20"/>
      <c r="G4" s="20"/>
    </row>
    <row r="5" spans="2:14" x14ac:dyDescent="0.25">
      <c r="D5" s="1" t="s">
        <v>37</v>
      </c>
      <c r="E5" s="1" t="s">
        <v>38</v>
      </c>
      <c r="F5" s="1" t="s">
        <v>39</v>
      </c>
      <c r="G5" s="1" t="s">
        <v>45</v>
      </c>
    </row>
    <row r="6" spans="2:14" x14ac:dyDescent="0.25">
      <c r="D6">
        <v>11.4</v>
      </c>
      <c r="E6">
        <v>5.9</v>
      </c>
      <c r="F6">
        <v>10</v>
      </c>
      <c r="G6">
        <v>3.4</v>
      </c>
      <c r="J6" t="s">
        <v>4</v>
      </c>
    </row>
    <row r="7" spans="2:14" x14ac:dyDescent="0.25">
      <c r="D7">
        <v>13.2</v>
      </c>
      <c r="E7">
        <v>6.6</v>
      </c>
      <c r="F7">
        <v>7.8</v>
      </c>
      <c r="G7">
        <v>3.5</v>
      </c>
    </row>
    <row r="8" spans="2:14" ht="15.75" thickBot="1" x14ac:dyDescent="0.3">
      <c r="D8">
        <v>8.8000000000000007</v>
      </c>
      <c r="E8">
        <v>9.1999999999999993</v>
      </c>
      <c r="F8">
        <v>8.4</v>
      </c>
      <c r="G8">
        <v>5.6</v>
      </c>
      <c r="J8" t="s">
        <v>5</v>
      </c>
    </row>
    <row r="9" spans="2:14" x14ac:dyDescent="0.25">
      <c r="D9">
        <v>11.5</v>
      </c>
      <c r="E9">
        <v>9.1</v>
      </c>
      <c r="F9">
        <v>6.1</v>
      </c>
      <c r="G9">
        <v>6.7</v>
      </c>
      <c r="J9" s="3" t="s">
        <v>6</v>
      </c>
      <c r="K9" s="3" t="s">
        <v>7</v>
      </c>
      <c r="L9" s="3" t="s">
        <v>8</v>
      </c>
      <c r="M9" s="3" t="s">
        <v>9</v>
      </c>
      <c r="N9" s="3" t="s">
        <v>10</v>
      </c>
    </row>
    <row r="10" spans="2:14" x14ac:dyDescent="0.25">
      <c r="D10">
        <v>11</v>
      </c>
      <c r="E10">
        <v>7.8</v>
      </c>
      <c r="F10">
        <v>6.7</v>
      </c>
      <c r="G10">
        <v>6.5</v>
      </c>
      <c r="J10" t="s">
        <v>44</v>
      </c>
      <c r="K10">
        <v>30</v>
      </c>
      <c r="L10">
        <v>447.4</v>
      </c>
      <c r="M10">
        <v>14.913333333333332</v>
      </c>
      <c r="N10">
        <v>50.061885057471294</v>
      </c>
    </row>
    <row r="11" spans="2:14" x14ac:dyDescent="0.25">
      <c r="D11">
        <v>13.5</v>
      </c>
      <c r="E11">
        <v>9</v>
      </c>
      <c r="F11">
        <v>9.3000000000000007</v>
      </c>
      <c r="G11">
        <v>3.6</v>
      </c>
      <c r="J11" t="s">
        <v>38</v>
      </c>
      <c r="K11">
        <v>12</v>
      </c>
      <c r="L11">
        <v>86.999999999999986</v>
      </c>
      <c r="M11">
        <v>7.2499999999999991</v>
      </c>
      <c r="N11">
        <v>2.1845454545454728</v>
      </c>
    </row>
    <row r="12" spans="2:14" x14ac:dyDescent="0.25">
      <c r="D12">
        <v>9.9</v>
      </c>
      <c r="E12">
        <v>7.8</v>
      </c>
      <c r="F12">
        <v>7.6</v>
      </c>
      <c r="G12">
        <v>7</v>
      </c>
      <c r="J12" t="s">
        <v>39</v>
      </c>
      <c r="K12">
        <v>12</v>
      </c>
      <c r="L12">
        <v>83.100000000000023</v>
      </c>
      <c r="M12">
        <v>6.9250000000000016</v>
      </c>
      <c r="N12">
        <v>3.2165909090908826</v>
      </c>
    </row>
    <row r="13" spans="2:14" ht="15.75" thickBot="1" x14ac:dyDescent="0.3">
      <c r="D13">
        <v>14.4</v>
      </c>
      <c r="E13">
        <v>4.5</v>
      </c>
      <c r="F13">
        <v>6</v>
      </c>
      <c r="G13">
        <v>6.9</v>
      </c>
      <c r="J13" s="2" t="s">
        <v>45</v>
      </c>
      <c r="K13" s="2">
        <v>12</v>
      </c>
      <c r="L13" s="2">
        <v>65.699999999999989</v>
      </c>
      <c r="M13" s="2">
        <v>5.4749999999999988</v>
      </c>
      <c r="N13" s="2">
        <v>2.4693181818181942</v>
      </c>
    </row>
    <row r="14" spans="2:14" x14ac:dyDescent="0.25">
      <c r="D14">
        <v>7.8</v>
      </c>
      <c r="E14">
        <v>6.1</v>
      </c>
      <c r="F14">
        <v>5.3</v>
      </c>
      <c r="G14">
        <v>3.3</v>
      </c>
    </row>
    <row r="15" spans="2:14" x14ac:dyDescent="0.25">
      <c r="D15">
        <v>12</v>
      </c>
      <c r="E15">
        <v>6.5</v>
      </c>
      <c r="F15">
        <v>7</v>
      </c>
      <c r="G15">
        <v>6.9</v>
      </c>
    </row>
    <row r="16" spans="2:14" ht="15.75" thickBot="1" x14ac:dyDescent="0.3">
      <c r="D16">
        <v>7.5</v>
      </c>
      <c r="E16">
        <v>8.1</v>
      </c>
      <c r="F16">
        <v>4</v>
      </c>
      <c r="G16">
        <v>5.5</v>
      </c>
      <c r="J16" t="s">
        <v>11</v>
      </c>
    </row>
    <row r="17" spans="4:16" x14ac:dyDescent="0.25">
      <c r="D17">
        <v>7.7</v>
      </c>
      <c r="E17">
        <v>6.4</v>
      </c>
      <c r="F17">
        <v>4.9000000000000004</v>
      </c>
      <c r="G17">
        <v>6.8</v>
      </c>
      <c r="J17" s="3" t="s">
        <v>12</v>
      </c>
      <c r="K17" s="3" t="s">
        <v>13</v>
      </c>
      <c r="L17" s="3" t="s">
        <v>14</v>
      </c>
      <c r="M17" s="3" t="s">
        <v>15</v>
      </c>
      <c r="N17" s="3" t="s">
        <v>16</v>
      </c>
      <c r="O17" s="3" t="s">
        <v>17</v>
      </c>
      <c r="P17" s="3" t="s">
        <v>18</v>
      </c>
    </row>
    <row r="18" spans="4:16" x14ac:dyDescent="0.25">
      <c r="D18">
        <v>24.2</v>
      </c>
      <c r="J18" t="s">
        <v>19</v>
      </c>
      <c r="K18">
        <v>1165.9951818181819</v>
      </c>
      <c r="L18">
        <v>3</v>
      </c>
      <c r="M18">
        <v>388.66506060606065</v>
      </c>
      <c r="N18">
        <v>15.664137352493148</v>
      </c>
      <c r="O18" s="4">
        <v>1.0819408246685624E-7</v>
      </c>
      <c r="P18">
        <v>2.7529697536442987</v>
      </c>
    </row>
    <row r="19" spans="4:16" x14ac:dyDescent="0.25">
      <c r="D19">
        <v>20.100000000000001</v>
      </c>
      <c r="J19" t="s">
        <v>20</v>
      </c>
      <c r="K19">
        <v>1538.3696666666663</v>
      </c>
      <c r="L19">
        <v>62</v>
      </c>
      <c r="M19">
        <v>24.812413978494618</v>
      </c>
    </row>
    <row r="20" spans="4:16" x14ac:dyDescent="0.25">
      <c r="D20">
        <v>11.1</v>
      </c>
    </row>
    <row r="21" spans="4:16" ht="15.75" thickBot="1" x14ac:dyDescent="0.3">
      <c r="D21">
        <v>21.3</v>
      </c>
      <c r="J21" s="2" t="s">
        <v>21</v>
      </c>
      <c r="K21" s="2">
        <v>2704.3648484848482</v>
      </c>
      <c r="L21" s="2">
        <v>65</v>
      </c>
      <c r="M21" s="2"/>
      <c r="N21" s="2"/>
      <c r="O21" s="2"/>
      <c r="P21" s="2"/>
    </row>
    <row r="22" spans="4:16" x14ac:dyDescent="0.25">
      <c r="D22">
        <v>19.3</v>
      </c>
    </row>
    <row r="23" spans="4:16" x14ac:dyDescent="0.25">
      <c r="D23">
        <v>16.3</v>
      </c>
      <c r="J23" t="s">
        <v>28</v>
      </c>
    </row>
    <row r="24" spans="4:16" x14ac:dyDescent="0.25">
      <c r="D24">
        <v>18.600000000000001</v>
      </c>
      <c r="J24" t="s">
        <v>23</v>
      </c>
      <c r="K24" t="s">
        <v>17</v>
      </c>
      <c r="L24" t="s">
        <v>24</v>
      </c>
    </row>
    <row r="25" spans="4:16" x14ac:dyDescent="0.25">
      <c r="D25">
        <v>22.7</v>
      </c>
      <c r="J25" s="18" t="s">
        <v>63</v>
      </c>
      <c r="K25">
        <f>_xlfn.T.TEST(D6:D33,E6:E17,2,2)</f>
        <v>5.6237804457031951E-5</v>
      </c>
      <c r="L25" s="18" t="s">
        <v>62</v>
      </c>
    </row>
    <row r="26" spans="4:16" x14ac:dyDescent="0.25">
      <c r="D26">
        <v>11.4</v>
      </c>
      <c r="J26" s="18" t="s">
        <v>64</v>
      </c>
      <c r="K26">
        <f>_xlfn.T.TEST(D6:D33,F6:F17,2,2)</f>
        <v>3.1079295534862416E-5</v>
      </c>
      <c r="L26" s="18" t="s">
        <v>62</v>
      </c>
    </row>
    <row r="27" spans="4:16" x14ac:dyDescent="0.25">
      <c r="D27">
        <v>13.2</v>
      </c>
      <c r="J27" s="18" t="s">
        <v>65</v>
      </c>
      <c r="K27">
        <f>_xlfn.T.TEST(D6:D33,G6:G17,2,2)</f>
        <v>1.0292729801562452E-6</v>
      </c>
      <c r="L27" s="18" t="s">
        <v>62</v>
      </c>
    </row>
    <row r="28" spans="4:16" x14ac:dyDescent="0.25">
      <c r="D28">
        <v>8.8000000000000007</v>
      </c>
      <c r="J28" t="s">
        <v>46</v>
      </c>
      <c r="K28">
        <f>_xlfn.T.TEST(E6:E17,F6:F17,2,1)</f>
        <v>0.60851870220608162</v>
      </c>
      <c r="L28" t="str">
        <f t="shared" ref="L28:L30" si="0">IF(K28&lt;=$Z$34,"Yes","No")</f>
        <v>No</v>
      </c>
    </row>
    <row r="29" spans="4:16" x14ac:dyDescent="0.25">
      <c r="D29">
        <v>11.5</v>
      </c>
      <c r="J29" t="s">
        <v>47</v>
      </c>
      <c r="K29">
        <f>_xlfn.T.TEST(E6:E17,G6:G17,2,1)</f>
        <v>1.4062068063864579E-2</v>
      </c>
      <c r="L29" t="str">
        <f t="shared" si="0"/>
        <v>No</v>
      </c>
    </row>
    <row r="30" spans="4:16" x14ac:dyDescent="0.25">
      <c r="D30">
        <v>12</v>
      </c>
      <c r="J30" t="s">
        <v>48</v>
      </c>
      <c r="K30">
        <f>_xlfn.T.TEST(F6:F17,G6:G17,2,1)</f>
        <v>0.10440956783870763</v>
      </c>
      <c r="L30" t="str">
        <f t="shared" si="0"/>
        <v>No</v>
      </c>
    </row>
    <row r="31" spans="4:16" x14ac:dyDescent="0.25">
      <c r="D31">
        <v>13.5</v>
      </c>
    </row>
    <row r="32" spans="4:16" x14ac:dyDescent="0.25">
      <c r="D32">
        <v>10.1</v>
      </c>
      <c r="J32" t="s">
        <v>25</v>
      </c>
    </row>
    <row r="33" spans="3:11" x14ac:dyDescent="0.25">
      <c r="D33">
        <v>14.4</v>
      </c>
      <c r="J33" t="s">
        <v>26</v>
      </c>
      <c r="K33" t="s">
        <v>25</v>
      </c>
    </row>
    <row r="34" spans="3:11" x14ac:dyDescent="0.25">
      <c r="J34" t="s">
        <v>11</v>
      </c>
      <c r="K34">
        <v>0.05</v>
      </c>
    </row>
    <row r="35" spans="3:11" x14ac:dyDescent="0.25">
      <c r="J35" t="s">
        <v>27</v>
      </c>
      <c r="K35">
        <f>K34/6</f>
        <v>8.3333333333333332E-3</v>
      </c>
    </row>
    <row r="36" spans="3:11" x14ac:dyDescent="0.25">
      <c r="C36" t="s">
        <v>34</v>
      </c>
      <c r="D36">
        <f>AVERAGE(D6:D33)</f>
        <v>13.471428571428572</v>
      </c>
      <c r="E36">
        <f>AVERAGE(E6:E35)</f>
        <v>7.2499999999999991</v>
      </c>
      <c r="F36">
        <f t="shared" ref="F36:G36" si="1">AVERAGE(F6:F35)</f>
        <v>6.9250000000000016</v>
      </c>
      <c r="G36">
        <f t="shared" si="1"/>
        <v>5.4749999999999988</v>
      </c>
    </row>
    <row r="37" spans="3:11" x14ac:dyDescent="0.25">
      <c r="C37" t="s">
        <v>22</v>
      </c>
      <c r="D37">
        <f>STDEV(D6:D35)</f>
        <v>4.6226381070534917</v>
      </c>
      <c r="E37">
        <f t="shared" ref="E37:G37" si="2">STDEV(E6:E35)</f>
        <v>1.4780207896188311</v>
      </c>
      <c r="F37">
        <f t="shared" si="2"/>
        <v>1.7934856868932305</v>
      </c>
      <c r="G37">
        <f t="shared" si="2"/>
        <v>1.571406434318694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7A0C39-41A7-4B6C-95BC-F75773DE0557}">
  <dimension ref="A1:N31"/>
  <sheetViews>
    <sheetView workbookViewId="0">
      <selection activeCell="B11" sqref="B11"/>
    </sheetView>
  </sheetViews>
  <sheetFormatPr defaultRowHeight="15" x14ac:dyDescent="0.25"/>
  <cols>
    <col min="3" max="3" width="16.28515625" customWidth="1"/>
    <col min="4" max="4" width="21" customWidth="1"/>
    <col min="5" max="5" width="26.140625" customWidth="1"/>
    <col min="6" max="6" width="20.5703125" customWidth="1"/>
    <col min="8" max="8" width="43" customWidth="1"/>
    <col min="9" max="9" width="12" bestFit="1" customWidth="1"/>
    <col min="13" max="13" width="12" bestFit="1" customWidth="1"/>
  </cols>
  <sheetData>
    <row r="1" spans="1:14" x14ac:dyDescent="0.25">
      <c r="A1" s="20" t="s">
        <v>100</v>
      </c>
      <c r="B1" s="20"/>
      <c r="C1" s="18" t="s">
        <v>30</v>
      </c>
      <c r="D1" t="s">
        <v>35</v>
      </c>
      <c r="E1" t="s">
        <v>36</v>
      </c>
      <c r="F1" s="19" t="s">
        <v>80</v>
      </c>
    </row>
    <row r="2" spans="1:14" x14ac:dyDescent="0.25">
      <c r="A2" s="20" t="s">
        <v>101</v>
      </c>
      <c r="B2" s="20"/>
      <c r="C2">
        <v>0.15</v>
      </c>
      <c r="D2">
        <v>7.0000000000000007E-2</v>
      </c>
      <c r="E2">
        <v>0.03</v>
      </c>
      <c r="F2">
        <v>0.02</v>
      </c>
      <c r="H2" t="s">
        <v>4</v>
      </c>
    </row>
    <row r="3" spans="1:14" x14ac:dyDescent="0.25">
      <c r="C3">
        <v>0.17</v>
      </c>
      <c r="D3">
        <v>7.0000000000000007E-2</v>
      </c>
      <c r="E3">
        <v>0.04</v>
      </c>
      <c r="F3">
        <v>0.04</v>
      </c>
    </row>
    <row r="4" spans="1:14" ht="15.75" thickBot="1" x14ac:dyDescent="0.3">
      <c r="C4">
        <v>0.18</v>
      </c>
      <c r="D4">
        <v>0.08</v>
      </c>
      <c r="E4">
        <v>0.04</v>
      </c>
      <c r="F4">
        <v>0.04</v>
      </c>
      <c r="H4" t="s">
        <v>5</v>
      </c>
    </row>
    <row r="5" spans="1:14" x14ac:dyDescent="0.25">
      <c r="C5">
        <v>0.19</v>
      </c>
      <c r="D5">
        <v>0.08</v>
      </c>
      <c r="E5">
        <v>0.04</v>
      </c>
      <c r="F5">
        <v>0.05</v>
      </c>
      <c r="H5" s="3" t="s">
        <v>6</v>
      </c>
      <c r="I5" s="3" t="s">
        <v>7</v>
      </c>
      <c r="J5" s="3" t="s">
        <v>8</v>
      </c>
      <c r="K5" s="3" t="s">
        <v>9</v>
      </c>
      <c r="L5" s="3" t="s">
        <v>10</v>
      </c>
    </row>
    <row r="6" spans="1:14" x14ac:dyDescent="0.25">
      <c r="C6">
        <v>0.21</v>
      </c>
      <c r="D6">
        <v>0.09</v>
      </c>
      <c r="E6">
        <v>0.05</v>
      </c>
      <c r="F6">
        <v>0.06</v>
      </c>
      <c r="H6" t="s">
        <v>30</v>
      </c>
      <c r="I6">
        <v>12</v>
      </c>
      <c r="J6">
        <v>3.01</v>
      </c>
      <c r="K6">
        <v>0.2508333333333333</v>
      </c>
      <c r="L6">
        <v>6.6810606060606122E-3</v>
      </c>
    </row>
    <row r="7" spans="1:14" x14ac:dyDescent="0.25">
      <c r="C7">
        <v>0.22</v>
      </c>
      <c r="D7">
        <v>0.09</v>
      </c>
      <c r="E7">
        <v>0.05</v>
      </c>
      <c r="F7">
        <v>7.0000000000000007E-2</v>
      </c>
      <c r="H7" t="s">
        <v>31</v>
      </c>
      <c r="I7">
        <v>23</v>
      </c>
      <c r="J7">
        <v>3.0999999999999996</v>
      </c>
      <c r="K7">
        <v>0.13478260869565215</v>
      </c>
      <c r="L7">
        <v>3.7897233201581071E-3</v>
      </c>
    </row>
    <row r="8" spans="1:14" x14ac:dyDescent="0.25">
      <c r="C8">
        <v>0.25</v>
      </c>
      <c r="D8">
        <v>0.09</v>
      </c>
      <c r="E8">
        <v>0.05</v>
      </c>
      <c r="F8">
        <v>7.0000000000000007E-2</v>
      </c>
      <c r="H8" t="s">
        <v>32</v>
      </c>
      <c r="I8">
        <v>23</v>
      </c>
      <c r="J8">
        <v>1.71</v>
      </c>
      <c r="K8">
        <v>7.4347826086956517E-2</v>
      </c>
      <c r="L8">
        <v>1.0075098814229257E-3</v>
      </c>
    </row>
    <row r="9" spans="1:14" ht="15.75" thickBot="1" x14ac:dyDescent="0.3">
      <c r="C9">
        <v>0.26</v>
      </c>
      <c r="D9">
        <v>0.09</v>
      </c>
      <c r="E9">
        <v>0.06</v>
      </c>
      <c r="F9">
        <v>0.08</v>
      </c>
      <c r="H9" s="2" t="s">
        <v>33</v>
      </c>
      <c r="I9" s="2">
        <v>14</v>
      </c>
      <c r="J9" s="2">
        <v>1.04</v>
      </c>
      <c r="K9" s="2">
        <v>7.4285714285714288E-2</v>
      </c>
      <c r="L9" s="2">
        <v>9.0329670329670185E-4</v>
      </c>
    </row>
    <row r="10" spans="1:14" x14ac:dyDescent="0.25">
      <c r="C10">
        <v>0.3</v>
      </c>
      <c r="D10">
        <v>0.1</v>
      </c>
      <c r="E10">
        <v>0.06</v>
      </c>
      <c r="F10">
        <v>0.08</v>
      </c>
    </row>
    <row r="11" spans="1:14" x14ac:dyDescent="0.25">
      <c r="C11">
        <v>0.3</v>
      </c>
      <c r="D11">
        <v>0.1</v>
      </c>
      <c r="E11">
        <v>0.06</v>
      </c>
      <c r="F11">
        <v>0.09</v>
      </c>
    </row>
    <row r="12" spans="1:14" ht="15.75" thickBot="1" x14ac:dyDescent="0.3">
      <c r="C12">
        <v>0.36</v>
      </c>
      <c r="D12">
        <v>0.1</v>
      </c>
      <c r="E12">
        <v>0.06</v>
      </c>
      <c r="F12">
        <v>0.1</v>
      </c>
      <c r="H12" t="s">
        <v>11</v>
      </c>
    </row>
    <row r="13" spans="1:14" x14ac:dyDescent="0.25">
      <c r="C13">
        <v>0.42</v>
      </c>
      <c r="D13">
        <v>0.11</v>
      </c>
      <c r="E13">
        <v>0.06</v>
      </c>
      <c r="F13">
        <v>0.11</v>
      </c>
      <c r="H13" s="3" t="s">
        <v>12</v>
      </c>
      <c r="I13" s="3" t="s">
        <v>13</v>
      </c>
      <c r="J13" s="3" t="s">
        <v>14</v>
      </c>
      <c r="K13" s="3" t="s">
        <v>15</v>
      </c>
      <c r="L13" s="3" t="s">
        <v>16</v>
      </c>
      <c r="M13" s="3" t="s">
        <v>17</v>
      </c>
      <c r="N13" s="3" t="s">
        <v>18</v>
      </c>
    </row>
    <row r="14" spans="1:14" x14ac:dyDescent="0.25">
      <c r="D14">
        <v>0.13</v>
      </c>
      <c r="E14">
        <v>7.0000000000000007E-2</v>
      </c>
      <c r="F14">
        <v>0.11</v>
      </c>
      <c r="H14" t="s">
        <v>19</v>
      </c>
      <c r="I14">
        <v>0.28695412353347127</v>
      </c>
      <c r="J14">
        <v>3</v>
      </c>
      <c r="K14">
        <v>9.5651374511157086E-2</v>
      </c>
      <c r="L14">
        <v>34.09429615700094</v>
      </c>
      <c r="M14" s="4">
        <v>1.4514808035268437E-13</v>
      </c>
      <c r="N14">
        <v>2.7395023019660094</v>
      </c>
    </row>
    <row r="15" spans="1:14" x14ac:dyDescent="0.25">
      <c r="D15">
        <v>0.14000000000000001</v>
      </c>
      <c r="E15">
        <v>0.08</v>
      </c>
      <c r="F15">
        <v>0.12</v>
      </c>
      <c r="H15" t="s">
        <v>20</v>
      </c>
      <c r="I15">
        <v>0.1907736542443064</v>
      </c>
      <c r="J15">
        <v>68</v>
      </c>
      <c r="K15">
        <v>2.8054949153574469E-3</v>
      </c>
    </row>
    <row r="16" spans="1:14" x14ac:dyDescent="0.25">
      <c r="D16">
        <v>0.15</v>
      </c>
      <c r="E16">
        <v>0.08</v>
      </c>
    </row>
    <row r="17" spans="2:14" ht="15.75" thickBot="1" x14ac:dyDescent="0.3">
      <c r="D17">
        <v>0.18</v>
      </c>
      <c r="E17">
        <v>0.08</v>
      </c>
      <c r="H17" s="2" t="s">
        <v>21</v>
      </c>
      <c r="I17" s="2">
        <v>0.47772777777777764</v>
      </c>
      <c r="J17" s="2">
        <v>71</v>
      </c>
      <c r="K17" s="2"/>
      <c r="L17" s="2"/>
      <c r="M17" s="2"/>
      <c r="N17" s="2"/>
    </row>
    <row r="18" spans="2:14" x14ac:dyDescent="0.25">
      <c r="D18">
        <v>0.18</v>
      </c>
      <c r="E18">
        <v>0.09</v>
      </c>
    </row>
    <row r="19" spans="2:14" x14ac:dyDescent="0.25">
      <c r="D19">
        <v>0.19</v>
      </c>
      <c r="E19">
        <v>0.1</v>
      </c>
      <c r="H19" t="s">
        <v>28</v>
      </c>
    </row>
    <row r="20" spans="2:14" x14ac:dyDescent="0.25">
      <c r="D20">
        <v>0.09</v>
      </c>
      <c r="E20">
        <v>0.1</v>
      </c>
      <c r="H20" t="s">
        <v>23</v>
      </c>
      <c r="I20" t="s">
        <v>17</v>
      </c>
      <c r="J20" t="s">
        <v>24</v>
      </c>
    </row>
    <row r="21" spans="2:14" x14ac:dyDescent="0.25">
      <c r="D21">
        <v>0.22</v>
      </c>
      <c r="E21">
        <v>0.11</v>
      </c>
      <c r="H21" s="18" t="s">
        <v>81</v>
      </c>
      <c r="I21" s="4">
        <f>_xlfn.T.TEST(C2:C13,D2:D23,2,2)</f>
        <v>1.401173604069995E-5</v>
      </c>
      <c r="J21" s="4" t="str">
        <f>IF(I21&lt;=$I$31,"Yes","No")</f>
        <v>Yes</v>
      </c>
    </row>
    <row r="22" spans="2:14" x14ac:dyDescent="0.25">
      <c r="D22">
        <v>0.24</v>
      </c>
      <c r="E22">
        <v>0.12</v>
      </c>
      <c r="H22" s="18" t="s">
        <v>82</v>
      </c>
      <c r="I22" s="4">
        <f>_xlfn.T.TEST(C2:C13,E2:E24,2,2)</f>
        <v>1.2351283983074779E-10</v>
      </c>
      <c r="J22" s="4" t="str">
        <f t="shared" ref="J22:J26" si="0">IF(I22&lt;=$I$31,"Yes","No")</f>
        <v>Yes</v>
      </c>
    </row>
    <row r="23" spans="2:14" x14ac:dyDescent="0.25">
      <c r="D23">
        <v>0.25</v>
      </c>
      <c r="E23">
        <v>0.13</v>
      </c>
      <c r="H23" s="18" t="s">
        <v>83</v>
      </c>
      <c r="I23" s="4">
        <f>_xlfn.T.TEST(C2:C13,F2:F15,2,2)</f>
        <v>9.0482902791573126E-8</v>
      </c>
      <c r="J23" s="4" t="str">
        <f t="shared" si="0"/>
        <v>Yes</v>
      </c>
    </row>
    <row r="24" spans="2:14" x14ac:dyDescent="0.25">
      <c r="D24">
        <v>0.26</v>
      </c>
      <c r="E24">
        <v>0.15</v>
      </c>
      <c r="H24" t="s">
        <v>84</v>
      </c>
      <c r="I24" s="4">
        <f>_xlfn.T.TEST(D2:D24,E2:E24,2,1)</f>
        <v>2.5215217292236036E-8</v>
      </c>
      <c r="J24" s="4" t="str">
        <f t="shared" si="0"/>
        <v>Yes</v>
      </c>
    </row>
    <row r="25" spans="2:14" x14ac:dyDescent="0.25">
      <c r="H25" t="s">
        <v>85</v>
      </c>
      <c r="I25" s="4">
        <f>_xlfn.T.TEST(D2:D24,F2:F15,2,2)</f>
        <v>1.5919562513515178E-3</v>
      </c>
      <c r="J25" s="4" t="str">
        <f t="shared" si="0"/>
        <v>Yes</v>
      </c>
    </row>
    <row r="26" spans="2:14" x14ac:dyDescent="0.25">
      <c r="B26" t="s">
        <v>34</v>
      </c>
      <c r="C26">
        <f>AVERAGE(C2:C24)</f>
        <v>0.2508333333333333</v>
      </c>
      <c r="D26">
        <f>AVERAGE(D2:D24)</f>
        <v>0.13478260869565215</v>
      </c>
      <c r="E26">
        <f>AVERAGE(E2:E24)</f>
        <v>7.4347826086956517E-2</v>
      </c>
      <c r="F26">
        <f>AVERAGE(F2:F24)</f>
        <v>7.4285714285714288E-2</v>
      </c>
      <c r="H26" t="s">
        <v>86</v>
      </c>
      <c r="I26">
        <f>_xlfn.T.TEST(E2:E24,F2:F15,2,2)</f>
        <v>0.99533641974359499</v>
      </c>
      <c r="J26" t="str">
        <f t="shared" si="0"/>
        <v>No</v>
      </c>
    </row>
    <row r="27" spans="2:14" ht="15.75" thickBot="1" x14ac:dyDescent="0.3">
      <c r="B27" t="s">
        <v>29</v>
      </c>
      <c r="C27">
        <f>STDEV(C2:C24)</f>
        <v>8.1737755083318819E-2</v>
      </c>
      <c r="D27">
        <f>STDEV(D2:D24)</f>
        <v>6.1560728716919096E-2</v>
      </c>
      <c r="E27">
        <f>STDEV(E2:E24)</f>
        <v>3.1741296152219836E-2</v>
      </c>
      <c r="F27">
        <f>STDEV(F2:F24)</f>
        <v>3.0054894830904032E-2</v>
      </c>
    </row>
    <row r="28" spans="2:14" x14ac:dyDescent="0.25">
      <c r="H28" s="8" t="s">
        <v>25</v>
      </c>
      <c r="I28" s="9"/>
    </row>
    <row r="29" spans="2:14" x14ac:dyDescent="0.25">
      <c r="H29" s="10" t="s">
        <v>26</v>
      </c>
      <c r="I29" s="11" t="s">
        <v>25</v>
      </c>
    </row>
    <row r="30" spans="2:14" x14ac:dyDescent="0.25">
      <c r="H30" s="12" t="s">
        <v>11</v>
      </c>
      <c r="I30" s="13">
        <v>0.05</v>
      </c>
    </row>
    <row r="31" spans="2:14" ht="15.75" thickBot="1" x14ac:dyDescent="0.3">
      <c r="H31" s="14" t="s">
        <v>27</v>
      </c>
      <c r="I31" s="15">
        <f>I30/6</f>
        <v>8.3333333333333332E-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A89C79-1947-4783-ACC5-1B0CFBEF7C36}">
  <dimension ref="B2:P34"/>
  <sheetViews>
    <sheetView workbookViewId="0">
      <selection activeCell="P31" sqref="P31"/>
    </sheetView>
  </sheetViews>
  <sheetFormatPr defaultRowHeight="15" x14ac:dyDescent="0.25"/>
  <cols>
    <col min="2" max="2" width="19.85546875" customWidth="1"/>
    <col min="4" max="4" width="16.42578125" customWidth="1"/>
    <col min="8" max="8" width="18.5703125" customWidth="1"/>
    <col min="12" max="12" width="19.28515625" customWidth="1"/>
    <col min="16" max="16" width="26.42578125" customWidth="1"/>
  </cols>
  <sheetData>
    <row r="2" spans="2:16" x14ac:dyDescent="0.25">
      <c r="B2" s="20" t="s">
        <v>102</v>
      </c>
    </row>
    <row r="3" spans="2:16" x14ac:dyDescent="0.25">
      <c r="B3" s="23" t="s">
        <v>95</v>
      </c>
      <c r="C3" t="s">
        <v>87</v>
      </c>
      <c r="G3" t="s">
        <v>87</v>
      </c>
      <c r="K3" t="s">
        <v>87</v>
      </c>
      <c r="O3" t="s">
        <v>87</v>
      </c>
    </row>
    <row r="4" spans="2:16" x14ac:dyDescent="0.25">
      <c r="C4" t="s">
        <v>88</v>
      </c>
      <c r="D4" s="19" t="s">
        <v>89</v>
      </c>
      <c r="G4" s="24" t="s">
        <v>88</v>
      </c>
      <c r="H4" s="19" t="s">
        <v>90</v>
      </c>
      <c r="K4" t="s">
        <v>91</v>
      </c>
      <c r="L4" s="19" t="s">
        <v>92</v>
      </c>
      <c r="O4" t="s">
        <v>88</v>
      </c>
      <c r="P4" s="19" t="s">
        <v>93</v>
      </c>
    </row>
    <row r="5" spans="2:16" x14ac:dyDescent="0.25">
      <c r="C5">
        <v>0.15</v>
      </c>
      <c r="D5" s="24">
        <v>0.31</v>
      </c>
      <c r="G5">
        <v>0.06</v>
      </c>
      <c r="H5" s="25">
        <v>0.26</v>
      </c>
      <c r="K5">
        <v>0.02</v>
      </c>
      <c r="L5" s="24">
        <v>0.16</v>
      </c>
      <c r="O5">
        <v>0.03</v>
      </c>
      <c r="P5" s="24">
        <v>0.17</v>
      </c>
    </row>
    <row r="6" spans="2:16" x14ac:dyDescent="0.25">
      <c r="C6">
        <v>0.16</v>
      </c>
      <c r="D6" s="24">
        <v>0.38</v>
      </c>
      <c r="G6">
        <v>0.09</v>
      </c>
      <c r="H6" s="25">
        <v>0.27</v>
      </c>
      <c r="K6">
        <v>0.03</v>
      </c>
      <c r="L6" s="24">
        <v>0.36</v>
      </c>
      <c r="O6">
        <v>0.04</v>
      </c>
      <c r="P6" s="24">
        <v>0.19</v>
      </c>
    </row>
    <row r="7" spans="2:16" x14ac:dyDescent="0.25">
      <c r="C7">
        <v>0.16</v>
      </c>
      <c r="D7" s="24">
        <v>0.42</v>
      </c>
      <c r="G7">
        <v>7.0000000000000007E-2</v>
      </c>
      <c r="H7" s="25">
        <v>0.28000000000000003</v>
      </c>
      <c r="K7">
        <v>0.03</v>
      </c>
      <c r="L7" s="24">
        <v>0.17</v>
      </c>
      <c r="O7">
        <v>0.05</v>
      </c>
      <c r="P7" s="24">
        <v>0.24</v>
      </c>
    </row>
    <row r="8" spans="2:16" x14ac:dyDescent="0.25">
      <c r="C8">
        <v>0.2</v>
      </c>
      <c r="D8" s="24">
        <v>0.43</v>
      </c>
      <c r="G8">
        <v>0.08</v>
      </c>
      <c r="H8" s="25">
        <v>0.3</v>
      </c>
      <c r="K8">
        <v>0.04</v>
      </c>
      <c r="L8" s="24">
        <v>0.25</v>
      </c>
      <c r="O8">
        <v>0.05</v>
      </c>
      <c r="P8" s="24">
        <v>0.25</v>
      </c>
    </row>
    <row r="9" spans="2:16" x14ac:dyDescent="0.25">
      <c r="C9">
        <v>0.2</v>
      </c>
      <c r="D9" s="24">
        <v>0.44</v>
      </c>
      <c r="G9">
        <v>0.09</v>
      </c>
      <c r="H9" s="25">
        <v>0.32</v>
      </c>
      <c r="K9">
        <v>0.05</v>
      </c>
      <c r="L9" s="24">
        <v>0.27</v>
      </c>
      <c r="O9">
        <v>0.06</v>
      </c>
      <c r="P9" s="24">
        <v>0.26</v>
      </c>
    </row>
    <row r="10" spans="2:16" x14ac:dyDescent="0.25">
      <c r="C10">
        <v>0.2</v>
      </c>
      <c r="D10" s="24">
        <v>0.45</v>
      </c>
      <c r="G10">
        <v>0.09</v>
      </c>
      <c r="H10" s="25">
        <v>0.33</v>
      </c>
      <c r="K10">
        <v>0.06</v>
      </c>
      <c r="L10" s="24">
        <v>0.22</v>
      </c>
      <c r="O10">
        <v>7.0000000000000007E-2</v>
      </c>
      <c r="P10" s="24">
        <v>0.3</v>
      </c>
    </row>
    <row r="11" spans="2:16" x14ac:dyDescent="0.25">
      <c r="C11">
        <v>0.23</v>
      </c>
      <c r="D11" s="24">
        <v>0.48</v>
      </c>
      <c r="G11">
        <v>0.11</v>
      </c>
      <c r="H11" s="25">
        <v>0.38</v>
      </c>
      <c r="K11">
        <v>7.0000000000000007E-2</v>
      </c>
      <c r="L11" s="24">
        <v>0.16</v>
      </c>
      <c r="O11">
        <v>0.09</v>
      </c>
      <c r="P11" s="24">
        <v>0.27</v>
      </c>
    </row>
    <row r="12" spans="2:16" x14ac:dyDescent="0.25">
      <c r="C12">
        <v>0.23</v>
      </c>
      <c r="D12" s="24">
        <v>0.49</v>
      </c>
      <c r="G12">
        <v>0.11</v>
      </c>
      <c r="H12" s="25">
        <v>0.39</v>
      </c>
      <c r="K12">
        <v>0.08</v>
      </c>
      <c r="L12" s="24">
        <v>0.25</v>
      </c>
      <c r="O12">
        <v>0.11</v>
      </c>
      <c r="P12" s="24">
        <v>0.2</v>
      </c>
    </row>
    <row r="13" spans="2:16" x14ac:dyDescent="0.25">
      <c r="C13">
        <v>0.24</v>
      </c>
      <c r="D13" s="24">
        <v>0.5</v>
      </c>
      <c r="G13">
        <v>0.13</v>
      </c>
      <c r="H13" s="25">
        <v>0.43</v>
      </c>
      <c r="K13">
        <v>0.09</v>
      </c>
      <c r="L13" s="24">
        <v>0.19</v>
      </c>
      <c r="O13">
        <v>0.13</v>
      </c>
      <c r="P13" s="24">
        <v>0.18</v>
      </c>
    </row>
    <row r="14" spans="2:16" x14ac:dyDescent="0.25">
      <c r="C14">
        <v>0.24</v>
      </c>
      <c r="D14" s="24">
        <v>0.5</v>
      </c>
      <c r="F14" s="24"/>
      <c r="G14">
        <v>0.2</v>
      </c>
      <c r="H14" s="25">
        <v>0.45</v>
      </c>
      <c r="K14">
        <v>0.11</v>
      </c>
      <c r="L14" s="24">
        <v>0.18</v>
      </c>
      <c r="O14">
        <v>0.16</v>
      </c>
    </row>
    <row r="15" spans="2:16" x14ac:dyDescent="0.25">
      <c r="C15">
        <v>0.24</v>
      </c>
      <c r="D15" s="24">
        <v>0.51</v>
      </c>
      <c r="G15">
        <v>0.16</v>
      </c>
      <c r="H15" s="25">
        <v>0.46</v>
      </c>
      <c r="K15">
        <v>0.12</v>
      </c>
      <c r="L15" s="24">
        <v>0.13</v>
      </c>
      <c r="O15">
        <v>0.18</v>
      </c>
    </row>
    <row r="16" spans="2:16" x14ac:dyDescent="0.25">
      <c r="C16">
        <v>0.25</v>
      </c>
      <c r="D16" s="24">
        <v>0.6</v>
      </c>
      <c r="G16">
        <v>0.16</v>
      </c>
      <c r="H16" s="25">
        <v>0.48</v>
      </c>
      <c r="K16">
        <v>0.17</v>
      </c>
      <c r="L16" s="24">
        <v>0.33</v>
      </c>
      <c r="O16">
        <v>0.2</v>
      </c>
    </row>
    <row r="17" spans="2:16" x14ac:dyDescent="0.25">
      <c r="C17">
        <v>0.25</v>
      </c>
      <c r="D17" s="24">
        <v>0.68</v>
      </c>
      <c r="G17">
        <v>0.17</v>
      </c>
      <c r="H17" s="25">
        <v>0.5</v>
      </c>
      <c r="L17" s="24">
        <v>0.46</v>
      </c>
    </row>
    <row r="18" spans="2:16" x14ac:dyDescent="0.25">
      <c r="C18">
        <v>0.25</v>
      </c>
      <c r="D18" s="24">
        <v>0.75</v>
      </c>
      <c r="G18">
        <v>0.16</v>
      </c>
      <c r="H18" s="25">
        <v>0.55000000000000004</v>
      </c>
      <c r="L18" s="24">
        <v>0.4</v>
      </c>
    </row>
    <row r="19" spans="2:16" x14ac:dyDescent="0.25">
      <c r="C19">
        <v>0.26</v>
      </c>
      <c r="G19">
        <v>0.19</v>
      </c>
      <c r="H19" s="25">
        <v>0.6</v>
      </c>
      <c r="L19" s="24">
        <v>0.22</v>
      </c>
    </row>
    <row r="20" spans="2:16" x14ac:dyDescent="0.25">
      <c r="C20">
        <v>0.28000000000000003</v>
      </c>
      <c r="G20">
        <v>0.2</v>
      </c>
      <c r="H20" s="25">
        <v>0.63</v>
      </c>
      <c r="L20" s="24">
        <v>0.21</v>
      </c>
    </row>
    <row r="21" spans="2:16" x14ac:dyDescent="0.25">
      <c r="C21">
        <v>0.28000000000000003</v>
      </c>
      <c r="G21">
        <v>0.22</v>
      </c>
      <c r="H21" s="25">
        <v>0.7</v>
      </c>
      <c r="L21" s="24">
        <v>0.28000000000000003</v>
      </c>
    </row>
    <row r="22" spans="2:16" x14ac:dyDescent="0.25">
      <c r="C22">
        <v>0.28000000000000003</v>
      </c>
      <c r="L22" s="24">
        <v>0.2</v>
      </c>
    </row>
    <row r="23" spans="2:16" x14ac:dyDescent="0.25">
      <c r="C23">
        <v>0.28999999999999998</v>
      </c>
      <c r="L23" s="24">
        <v>0.23</v>
      </c>
    </row>
    <row r="24" spans="2:16" x14ac:dyDescent="0.25">
      <c r="C24">
        <v>0.28999999999999998</v>
      </c>
    </row>
    <row r="25" spans="2:16" x14ac:dyDescent="0.25">
      <c r="C25">
        <v>0.37</v>
      </c>
    </row>
    <row r="26" spans="2:16" x14ac:dyDescent="0.25">
      <c r="C26">
        <v>0.39</v>
      </c>
    </row>
    <row r="27" spans="2:16" x14ac:dyDescent="0.25">
      <c r="C27">
        <v>0.4</v>
      </c>
    </row>
    <row r="28" spans="2:16" x14ac:dyDescent="0.25">
      <c r="C28">
        <v>0.43</v>
      </c>
    </row>
    <row r="29" spans="2:16" x14ac:dyDescent="0.25">
      <c r="B29" t="s">
        <v>34</v>
      </c>
      <c r="C29">
        <f>AVERAGE(C5:C28)</f>
        <v>0.26125000000000004</v>
      </c>
      <c r="D29">
        <f>AVERAGE(D5:D28)</f>
        <v>0.49571428571428561</v>
      </c>
      <c r="G29">
        <f>AVERAGE(G5:G28)</f>
        <v>0.13470588235294118</v>
      </c>
      <c r="H29">
        <f>AVERAGE(H5:H28)</f>
        <v>0.43117647058823527</v>
      </c>
      <c r="K29">
        <f t="shared" ref="K29:O29" si="0">AVERAGE(K5:K28)</f>
        <v>7.2499999999999995E-2</v>
      </c>
      <c r="L29">
        <f>AVERAGE(L5:L28)</f>
        <v>0.24578947368421056</v>
      </c>
      <c r="O29">
        <f t="shared" si="0"/>
        <v>9.7499999999999989E-2</v>
      </c>
      <c r="P29">
        <f>AVERAGE(P5:P28)</f>
        <v>0.22888888888888889</v>
      </c>
    </row>
    <row r="30" spans="2:16" x14ac:dyDescent="0.25">
      <c r="B30" t="s">
        <v>29</v>
      </c>
      <c r="C30">
        <f>STDEV(C5:C28)</f>
        <v>7.4209603269329641E-2</v>
      </c>
      <c r="D30">
        <f t="shared" ref="D30:O30" si="1">STDEV(D5:D28)</f>
        <v>0.11540659131384746</v>
      </c>
      <c r="G30">
        <f t="shared" si="1"/>
        <v>5.1249103292011815E-2</v>
      </c>
      <c r="H30">
        <f t="shared" si="1"/>
        <v>0.13345796870837145</v>
      </c>
      <c r="K30">
        <f t="shared" si="1"/>
        <v>4.433857339731502E-2</v>
      </c>
      <c r="L30">
        <f>STDEV(L5:L28)</f>
        <v>8.7516080393750265E-2</v>
      </c>
      <c r="O30">
        <f t="shared" si="1"/>
        <v>5.8016455345954163E-2</v>
      </c>
      <c r="P30">
        <f>STDEV(P5:P28)</f>
        <v>4.5399461572920782E-2</v>
      </c>
    </row>
    <row r="31" spans="2:16" x14ac:dyDescent="0.25">
      <c r="B31" t="s">
        <v>94</v>
      </c>
      <c r="D31">
        <f>D29/C29</f>
        <v>1.8974709501025284</v>
      </c>
      <c r="H31">
        <f>H29/G29</f>
        <v>3.2008733624454146</v>
      </c>
      <c r="L31">
        <f>L29/K29</f>
        <v>3.3901996370235943</v>
      </c>
      <c r="P31">
        <f>P29/O29</f>
        <v>2.3475783475783478</v>
      </c>
    </row>
    <row r="32" spans="2:16" x14ac:dyDescent="0.25">
      <c r="B32" s="18" t="s">
        <v>74</v>
      </c>
      <c r="D32" s="18">
        <f>_xlfn.T.TEST(C5:C28,D5:D18,2,2)</f>
        <v>4.8409397032061578E-9</v>
      </c>
      <c r="H32" s="18">
        <f>_xlfn.T.TEST(G5:G21,H5:H21,2,1)</f>
        <v>2.1158153663510311E-10</v>
      </c>
      <c r="L32" s="18">
        <f>_xlfn.T.TEST(K5:K16,L5:L23,2,2)</f>
        <v>6.3436729545379395E-7</v>
      </c>
      <c r="P32" s="18">
        <f>_xlfn.T.TEST(O5:O16,P5:P13,2,2)</f>
        <v>2.0542996539664856E-5</v>
      </c>
    </row>
    <row r="34" spans="5:11" x14ac:dyDescent="0.25">
      <c r="E34" s="19"/>
      <c r="F34" s="24"/>
      <c r="G34" s="19"/>
      <c r="I34" s="19"/>
      <c r="K34" s="19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C518E8-C21D-4A01-9E13-E1F698356776}">
  <dimension ref="B3:O32"/>
  <sheetViews>
    <sheetView workbookViewId="0">
      <selection activeCell="J26" sqref="J26"/>
    </sheetView>
  </sheetViews>
  <sheetFormatPr defaultRowHeight="15" x14ac:dyDescent="0.25"/>
  <cols>
    <col min="5" max="5" width="13.140625" bestFit="1" customWidth="1"/>
    <col min="6" max="6" width="10.140625" customWidth="1"/>
    <col min="9" max="9" width="18.7109375" customWidth="1"/>
    <col min="10" max="10" width="12" bestFit="1" customWidth="1"/>
  </cols>
  <sheetData>
    <row r="3" spans="2:15" x14ac:dyDescent="0.25">
      <c r="I3" t="s">
        <v>4</v>
      </c>
    </row>
    <row r="4" spans="2:15" x14ac:dyDescent="0.25">
      <c r="B4" s="20" t="s">
        <v>103</v>
      </c>
      <c r="C4" s="20" t="s">
        <v>104</v>
      </c>
    </row>
    <row r="5" spans="2:15" ht="15.75" thickBot="1" x14ac:dyDescent="0.3">
      <c r="I5" t="s">
        <v>5</v>
      </c>
    </row>
    <row r="6" spans="2:15" x14ac:dyDescent="0.25">
      <c r="C6" t="s">
        <v>44</v>
      </c>
      <c r="D6" t="s">
        <v>38</v>
      </c>
      <c r="E6" t="s">
        <v>45</v>
      </c>
      <c r="F6" t="s">
        <v>41</v>
      </c>
      <c r="I6" s="3" t="s">
        <v>6</v>
      </c>
      <c r="J6" s="3" t="s">
        <v>7</v>
      </c>
      <c r="K6" s="3" t="s">
        <v>8</v>
      </c>
      <c r="L6" s="3" t="s">
        <v>9</v>
      </c>
      <c r="M6" s="3" t="s">
        <v>10</v>
      </c>
    </row>
    <row r="7" spans="2:15" x14ac:dyDescent="0.25">
      <c r="C7">
        <v>114.33075474048411</v>
      </c>
      <c r="D7">
        <v>106.33418163427216</v>
      </c>
      <c r="E7">
        <v>86.030246239049617</v>
      </c>
      <c r="F7">
        <v>75.045076738416611</v>
      </c>
      <c r="I7" t="s">
        <v>44</v>
      </c>
      <c r="J7">
        <v>9</v>
      </c>
      <c r="K7">
        <v>899.99999999999977</v>
      </c>
      <c r="L7">
        <v>99.999999999999972</v>
      </c>
      <c r="M7">
        <v>274.6989435108826</v>
      </c>
    </row>
    <row r="8" spans="2:15" x14ac:dyDescent="0.25">
      <c r="C8">
        <v>102.2882662730146</v>
      </c>
      <c r="D8">
        <v>102.76600481826839</v>
      </c>
      <c r="E8">
        <v>91.169176927374622</v>
      </c>
      <c r="F8">
        <v>77.704825079199296</v>
      </c>
      <c r="I8" t="s">
        <v>38</v>
      </c>
      <c r="J8">
        <v>9</v>
      </c>
      <c r="K8">
        <v>798.332923607353</v>
      </c>
      <c r="L8">
        <v>88.703658178594779</v>
      </c>
      <c r="M8">
        <v>173.66170975277419</v>
      </c>
    </row>
    <row r="9" spans="2:15" x14ac:dyDescent="0.25">
      <c r="C9">
        <v>106.1655952423793</v>
      </c>
      <c r="D9">
        <v>90.255343852631597</v>
      </c>
      <c r="E9">
        <v>80.686818816869305</v>
      </c>
      <c r="F9">
        <v>89.160363768752831</v>
      </c>
      <c r="I9" t="s">
        <v>39</v>
      </c>
      <c r="J9">
        <v>15</v>
      </c>
      <c r="K9">
        <v>544.79477880098966</v>
      </c>
      <c r="L9">
        <v>36.319651920065979</v>
      </c>
      <c r="M9">
        <v>681.54677047673852</v>
      </c>
    </row>
    <row r="10" spans="2:15" ht="15.75" thickBot="1" x14ac:dyDescent="0.3">
      <c r="C10">
        <v>102.88118208212292</v>
      </c>
      <c r="D10">
        <v>95.607566658354742</v>
      </c>
      <c r="E10">
        <v>80.737666130362825</v>
      </c>
      <c r="F10">
        <v>60.357117425077845</v>
      </c>
      <c r="I10" s="2" t="s">
        <v>45</v>
      </c>
      <c r="J10" s="2">
        <v>15</v>
      </c>
      <c r="K10" s="2">
        <v>674.6688237347405</v>
      </c>
      <c r="L10" s="2">
        <v>44.977921582316036</v>
      </c>
      <c r="M10" s="2">
        <v>300.70769597325227</v>
      </c>
    </row>
    <row r="11" spans="2:15" x14ac:dyDescent="0.25">
      <c r="C11">
        <v>101.74037517168857</v>
      </c>
      <c r="D11">
        <v>104.48958372662173</v>
      </c>
      <c r="E11">
        <v>61.616750533609377</v>
      </c>
      <c r="F11">
        <v>65.099237284589719</v>
      </c>
    </row>
    <row r="12" spans="2:15" x14ac:dyDescent="0.25">
      <c r="C12">
        <v>94.12287536423031</v>
      </c>
      <c r="D12">
        <v>88.450853660918384</v>
      </c>
      <c r="E12">
        <v>66.110799129001208</v>
      </c>
      <c r="F12">
        <v>86.819342106904458</v>
      </c>
    </row>
    <row r="13" spans="2:15" ht="15.75" thickBot="1" x14ac:dyDescent="0.3">
      <c r="C13">
        <v>85.084465594029879</v>
      </c>
      <c r="D13">
        <v>91.413261281705033</v>
      </c>
      <c r="E13">
        <v>77.086349254302462</v>
      </c>
      <c r="F13">
        <v>58.845354187125977</v>
      </c>
      <c r="I13" t="s">
        <v>11</v>
      </c>
    </row>
    <row r="14" spans="2:15" x14ac:dyDescent="0.25">
      <c r="C14">
        <v>99.948210545239675</v>
      </c>
      <c r="D14">
        <v>94.641315162854298</v>
      </c>
      <c r="E14">
        <v>64.847108531075932</v>
      </c>
      <c r="F14">
        <v>62.287695273569085</v>
      </c>
      <c r="I14" s="3" t="s">
        <v>12</v>
      </c>
      <c r="J14" s="3" t="s">
        <v>13</v>
      </c>
      <c r="K14" s="3" t="s">
        <v>14</v>
      </c>
      <c r="L14" s="3" t="s">
        <v>15</v>
      </c>
      <c r="M14" s="3" t="s">
        <v>16</v>
      </c>
      <c r="N14" s="3" t="s">
        <v>17</v>
      </c>
      <c r="O14" s="3" t="s">
        <v>18</v>
      </c>
    </row>
    <row r="15" spans="2:15" x14ac:dyDescent="0.25">
      <c r="C15">
        <v>93.438274986810598</v>
      </c>
      <c r="D15">
        <v>89.4596992598984</v>
      </c>
      <c r="E15">
        <v>74.740748834257715</v>
      </c>
      <c r="F15">
        <v>75.621507135092557</v>
      </c>
      <c r="I15" t="s">
        <v>19</v>
      </c>
      <c r="J15">
        <v>33581.663784183933</v>
      </c>
      <c r="K15">
        <v>3</v>
      </c>
      <c r="L15">
        <v>11193.887928061311</v>
      </c>
      <c r="M15">
        <v>28.406872158012867</v>
      </c>
      <c r="N15" s="4">
        <v>2.2491657743402686E-10</v>
      </c>
      <c r="O15">
        <v>2.8164658165656813</v>
      </c>
    </row>
    <row r="16" spans="2:15" x14ac:dyDescent="0.25">
      <c r="E16">
        <v>67.33662352708734</v>
      </c>
      <c r="F16">
        <v>51.681716334492933</v>
      </c>
      <c r="I16" t="s">
        <v>20</v>
      </c>
      <c r="J16">
        <v>17338.447756409078</v>
      </c>
      <c r="K16">
        <v>44</v>
      </c>
      <c r="L16">
        <v>394.05563082747904</v>
      </c>
    </row>
    <row r="17" spans="2:15" x14ac:dyDescent="0.25">
      <c r="E17">
        <v>70.357530721777493</v>
      </c>
      <c r="F17">
        <v>52.760938015515414</v>
      </c>
    </row>
    <row r="18" spans="2:15" ht="15.75" thickBot="1" x14ac:dyDescent="0.3">
      <c r="E18">
        <v>71.175748723292728</v>
      </c>
      <c r="F18">
        <v>62.457410387334434</v>
      </c>
      <c r="I18" s="2" t="s">
        <v>21</v>
      </c>
      <c r="J18" s="2">
        <v>50920.11154059301</v>
      </c>
      <c r="K18" s="2">
        <v>47</v>
      </c>
      <c r="L18" s="2"/>
      <c r="M18" s="2"/>
      <c r="N18" s="2"/>
      <c r="O18" s="2"/>
    </row>
    <row r="19" spans="2:15" x14ac:dyDescent="0.25">
      <c r="E19">
        <v>69.803945977348974</v>
      </c>
      <c r="F19">
        <v>50.579108365225721</v>
      </c>
    </row>
    <row r="20" spans="2:15" x14ac:dyDescent="0.25">
      <c r="E20">
        <v>72.656015156843495</v>
      </c>
      <c r="F20">
        <v>58.965518200344988</v>
      </c>
      <c r="I20" t="s">
        <v>28</v>
      </c>
    </row>
    <row r="21" spans="2:15" x14ac:dyDescent="0.25">
      <c r="E21">
        <v>58.823635419863031</v>
      </c>
      <c r="F21">
        <v>68.793500818981272</v>
      </c>
      <c r="I21" t="s">
        <v>23</v>
      </c>
      <c r="J21" t="s">
        <v>17</v>
      </c>
      <c r="K21" t="s">
        <v>24</v>
      </c>
    </row>
    <row r="22" spans="2:15" x14ac:dyDescent="0.25">
      <c r="B22" t="s">
        <v>34</v>
      </c>
      <c r="C22">
        <f>AVERAGE(C7:C21)</f>
        <v>99.999999999999986</v>
      </c>
      <c r="D22">
        <f>AVERAGE(D7:D21)</f>
        <v>95.935312228391638</v>
      </c>
      <c r="E22">
        <f>AVERAGE(E7:E21)</f>
        <v>72.878610928141072</v>
      </c>
      <c r="F22">
        <f>AVERAGE(F7:F21)</f>
        <v>66.411914074708207</v>
      </c>
      <c r="I22" t="s">
        <v>105</v>
      </c>
      <c r="J22">
        <f>_xlfn.T.TEST(C7:C15,D7:D15,2,1)</f>
        <v>0.10053318199905766</v>
      </c>
      <c r="K22" t="str">
        <f t="shared" ref="K22:K27" si="0">IF(J22&lt;=$I$30,"Yes","No")</f>
        <v>Yes</v>
      </c>
    </row>
    <row r="23" spans="2:15" x14ac:dyDescent="0.25">
      <c r="B23" t="s">
        <v>22</v>
      </c>
      <c r="C23">
        <f>STDEV(C7:C21)</f>
        <v>8.3667799397822371</v>
      </c>
      <c r="D23">
        <f>STDEV(D7:D21)</f>
        <v>6.8957769820348167</v>
      </c>
      <c r="E23">
        <f>STDEV(E7:E21)</f>
        <v>9.0062211066431708</v>
      </c>
      <c r="F23">
        <f>STDEV(F7:F21)</f>
        <v>12.142732074135042</v>
      </c>
      <c r="I23" s="4" t="s">
        <v>106</v>
      </c>
      <c r="J23">
        <f>_xlfn.T.TEST(C7:C15,E7:E21,2,2)</f>
        <v>2.4592951129558528E-7</v>
      </c>
      <c r="K23" s="4" t="str">
        <f>IF(J23&lt;=$I$30,"Yes","No")</f>
        <v>Yes</v>
      </c>
    </row>
    <row r="24" spans="2:15" x14ac:dyDescent="0.25">
      <c r="I24" s="4" t="s">
        <v>107</v>
      </c>
      <c r="J24">
        <f>_xlfn.T.TEST(C7:C15,F7:F21,2,2)</f>
        <v>2.6425508550087866E-7</v>
      </c>
      <c r="K24" s="4" t="str">
        <f t="shared" si="0"/>
        <v>Yes</v>
      </c>
    </row>
    <row r="25" spans="2:15" x14ac:dyDescent="0.25">
      <c r="I25" s="4" t="s">
        <v>46</v>
      </c>
      <c r="J25">
        <f>_xlfn.T.TEST(D7:D15,E7:E21,2,2)</f>
        <v>1.2638498265706395E-6</v>
      </c>
      <c r="K25" s="4" t="str">
        <f t="shared" si="0"/>
        <v>Yes</v>
      </c>
    </row>
    <row r="26" spans="2:15" x14ac:dyDescent="0.25">
      <c r="I26" s="4" t="s">
        <v>108</v>
      </c>
      <c r="J26">
        <f>_xlfn.T.TEST(D7:D15,F7:F22,2,2)</f>
        <v>5.2346265687485692E-7</v>
      </c>
      <c r="K26" s="4" t="str">
        <f t="shared" si="0"/>
        <v>Yes</v>
      </c>
    </row>
    <row r="27" spans="2:15" x14ac:dyDescent="0.25">
      <c r="I27" t="s">
        <v>48</v>
      </c>
      <c r="J27">
        <f>_xlfn.T.TEST(E7:E21,F7:F21,2,1)</f>
        <v>6.7165105003104381E-2</v>
      </c>
      <c r="K27" t="str">
        <f t="shared" si="0"/>
        <v>Yes</v>
      </c>
    </row>
    <row r="28" spans="2:15" ht="15.75" thickBot="1" x14ac:dyDescent="0.3"/>
    <row r="29" spans="2:15" x14ac:dyDescent="0.25">
      <c r="I29" s="8" t="s">
        <v>25</v>
      </c>
      <c r="J29" s="9"/>
    </row>
    <row r="30" spans="2:15" x14ac:dyDescent="0.25">
      <c r="I30" s="12" t="s">
        <v>26</v>
      </c>
      <c r="J30" s="13" t="s">
        <v>25</v>
      </c>
    </row>
    <row r="31" spans="2:15" x14ac:dyDescent="0.25">
      <c r="I31" s="12" t="s">
        <v>11</v>
      </c>
      <c r="J31" s="13">
        <v>0.05</v>
      </c>
    </row>
    <row r="32" spans="2:15" ht="15.75" thickBot="1" x14ac:dyDescent="0.3">
      <c r="I32" s="14" t="s">
        <v>27</v>
      </c>
      <c r="J32" s="15">
        <f>J31/6</f>
        <v>8.3333333333333332E-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859C6D-D9F0-417D-9EF8-C8546E4F87BA}">
  <dimension ref="B3:N32"/>
  <sheetViews>
    <sheetView tabSelected="1" workbookViewId="0">
      <selection activeCell="L32" sqref="L32"/>
    </sheetView>
  </sheetViews>
  <sheetFormatPr defaultRowHeight="15" x14ac:dyDescent="0.25"/>
  <cols>
    <col min="5" max="5" width="16.140625" customWidth="1"/>
    <col min="6" max="6" width="15" customWidth="1"/>
    <col min="7" max="7" width="16" customWidth="1"/>
    <col min="10" max="10" width="17.7109375" customWidth="1"/>
    <col min="11" max="11" width="12" customWidth="1"/>
    <col min="12" max="12" width="13.85546875" customWidth="1"/>
  </cols>
  <sheetData>
    <row r="3" spans="2:14" x14ac:dyDescent="0.25">
      <c r="B3" s="20" t="s">
        <v>112</v>
      </c>
      <c r="C3" s="20"/>
    </row>
    <row r="4" spans="2:14" x14ac:dyDescent="0.25">
      <c r="E4" s="20" t="s">
        <v>109</v>
      </c>
      <c r="F4" s="20"/>
      <c r="G4" s="20"/>
      <c r="J4" s="20" t="s">
        <v>113</v>
      </c>
      <c r="K4" s="20"/>
      <c r="L4" s="20"/>
      <c r="M4" s="20"/>
      <c r="N4" s="20"/>
    </row>
    <row r="5" spans="2:14" ht="15.75" thickBot="1" x14ac:dyDescent="0.3">
      <c r="E5" t="s">
        <v>70</v>
      </c>
      <c r="F5" t="s">
        <v>114</v>
      </c>
      <c r="G5" t="s">
        <v>115</v>
      </c>
      <c r="J5" t="s">
        <v>110</v>
      </c>
      <c r="K5" t="s">
        <v>114</v>
      </c>
      <c r="L5" t="s">
        <v>115</v>
      </c>
    </row>
    <row r="6" spans="2:14" ht="15.75" thickBot="1" x14ac:dyDescent="0.3">
      <c r="E6">
        <v>0.15</v>
      </c>
      <c r="F6">
        <v>1.4</v>
      </c>
      <c r="G6">
        <v>23.333333333333332</v>
      </c>
      <c r="J6" s="26">
        <v>0.24</v>
      </c>
      <c r="K6" s="26">
        <v>1.35</v>
      </c>
      <c r="L6">
        <f>K6/60*1000</f>
        <v>22.500000000000004</v>
      </c>
    </row>
    <row r="7" spans="2:14" ht="15.75" thickBot="1" x14ac:dyDescent="0.3">
      <c r="E7">
        <v>0.16</v>
      </c>
      <c r="F7">
        <v>1.4</v>
      </c>
      <c r="G7">
        <v>23.333333333333332</v>
      </c>
      <c r="J7" s="26">
        <v>0.14000000000000001</v>
      </c>
      <c r="K7" s="26">
        <v>1.3</v>
      </c>
      <c r="L7">
        <f>K7/60*1000</f>
        <v>21.666666666666668</v>
      </c>
    </row>
    <row r="8" spans="2:14" ht="15.75" thickBot="1" x14ac:dyDescent="0.3">
      <c r="E8">
        <v>0.16</v>
      </c>
      <c r="F8">
        <v>1.5</v>
      </c>
      <c r="G8">
        <v>25</v>
      </c>
      <c r="J8" s="26">
        <v>0.3</v>
      </c>
      <c r="K8" s="26">
        <v>1.3</v>
      </c>
      <c r="L8">
        <f t="shared" ref="L8:L15" si="0">K8/60*1000</f>
        <v>21.666666666666668</v>
      </c>
    </row>
    <row r="9" spans="2:14" ht="15.75" thickBot="1" x14ac:dyDescent="0.3">
      <c r="E9">
        <v>0.2</v>
      </c>
      <c r="F9">
        <v>1.5</v>
      </c>
      <c r="G9">
        <v>25</v>
      </c>
      <c r="J9" s="26">
        <v>0.2</v>
      </c>
      <c r="K9" s="26">
        <v>1.4</v>
      </c>
      <c r="L9">
        <f t="shared" si="0"/>
        <v>23.333333333333332</v>
      </c>
    </row>
    <row r="10" spans="2:14" ht="15.75" thickBot="1" x14ac:dyDescent="0.3">
      <c r="E10">
        <v>0.2</v>
      </c>
      <c r="F10">
        <v>1.5</v>
      </c>
      <c r="G10">
        <v>25</v>
      </c>
      <c r="J10" s="26">
        <v>0.19</v>
      </c>
      <c r="K10" s="26">
        <v>1.45</v>
      </c>
      <c r="L10">
        <f t="shared" si="0"/>
        <v>24.166666666666668</v>
      </c>
    </row>
    <row r="11" spans="2:14" ht="15.75" thickBot="1" x14ac:dyDescent="0.3">
      <c r="E11">
        <v>0.2</v>
      </c>
      <c r="F11">
        <v>1.6</v>
      </c>
      <c r="G11">
        <v>26.666666666666668</v>
      </c>
      <c r="J11" s="26">
        <v>0.33</v>
      </c>
      <c r="K11" s="26">
        <v>1.4</v>
      </c>
      <c r="L11">
        <f t="shared" si="0"/>
        <v>23.333333333333332</v>
      </c>
    </row>
    <row r="12" spans="2:14" ht="15.75" thickBot="1" x14ac:dyDescent="0.3">
      <c r="E12">
        <v>0.23</v>
      </c>
      <c r="F12">
        <v>1.6</v>
      </c>
      <c r="G12">
        <v>26.666666666666668</v>
      </c>
      <c r="J12" s="26">
        <v>0.16</v>
      </c>
      <c r="K12" s="26">
        <v>1.4</v>
      </c>
      <c r="L12">
        <f t="shared" si="0"/>
        <v>23.333333333333332</v>
      </c>
    </row>
    <row r="13" spans="2:14" ht="15.75" thickBot="1" x14ac:dyDescent="0.3">
      <c r="E13">
        <v>0.23</v>
      </c>
      <c r="F13">
        <v>1.3</v>
      </c>
      <c r="G13">
        <v>21.666666666666668</v>
      </c>
      <c r="J13" s="26">
        <v>0.17</v>
      </c>
      <c r="K13" s="26">
        <v>1.5</v>
      </c>
      <c r="L13">
        <f t="shared" si="0"/>
        <v>25</v>
      </c>
    </row>
    <row r="14" spans="2:14" ht="15.75" thickBot="1" x14ac:dyDescent="0.3">
      <c r="E14">
        <v>0.24</v>
      </c>
      <c r="F14">
        <v>1.6</v>
      </c>
      <c r="G14">
        <v>26.666666666666668</v>
      </c>
      <c r="J14" s="26">
        <v>0.28000000000000003</v>
      </c>
      <c r="K14" s="26">
        <v>1.5</v>
      </c>
      <c r="L14">
        <f t="shared" si="0"/>
        <v>25</v>
      </c>
    </row>
    <row r="15" spans="2:14" ht="15.75" thickBot="1" x14ac:dyDescent="0.3">
      <c r="E15">
        <v>0.24</v>
      </c>
      <c r="F15">
        <v>1.4</v>
      </c>
      <c r="G15">
        <v>23.333333333333332</v>
      </c>
      <c r="J15" s="26">
        <v>0.22</v>
      </c>
      <c r="K15" s="26">
        <v>1.6</v>
      </c>
      <c r="L15">
        <f t="shared" si="0"/>
        <v>26.666666666666668</v>
      </c>
    </row>
    <row r="16" spans="2:14" x14ac:dyDescent="0.25">
      <c r="E16">
        <v>0.24</v>
      </c>
      <c r="F16">
        <v>1.5</v>
      </c>
      <c r="G16">
        <v>25</v>
      </c>
      <c r="J16" s="27"/>
      <c r="K16" s="27"/>
      <c r="L16" s="27"/>
    </row>
    <row r="17" spans="2:12" x14ac:dyDescent="0.25">
      <c r="E17">
        <v>0.25</v>
      </c>
      <c r="F17">
        <v>1.6</v>
      </c>
      <c r="G17">
        <v>26.666666666666668</v>
      </c>
    </row>
    <row r="18" spans="2:12" x14ac:dyDescent="0.25">
      <c r="E18">
        <v>0.25</v>
      </c>
      <c r="F18">
        <v>1.4</v>
      </c>
      <c r="G18">
        <v>23.333333333333332</v>
      </c>
    </row>
    <row r="19" spans="2:12" x14ac:dyDescent="0.25">
      <c r="E19">
        <v>0.25</v>
      </c>
      <c r="F19">
        <v>1.5</v>
      </c>
      <c r="G19">
        <v>25</v>
      </c>
    </row>
    <row r="20" spans="2:12" x14ac:dyDescent="0.25">
      <c r="E20">
        <v>0.26</v>
      </c>
      <c r="F20">
        <v>1.5</v>
      </c>
      <c r="G20">
        <v>25</v>
      </c>
    </row>
    <row r="21" spans="2:12" x14ac:dyDescent="0.25">
      <c r="E21">
        <v>0.28000000000000003</v>
      </c>
      <c r="F21">
        <v>1.4</v>
      </c>
      <c r="G21">
        <v>23.333333333333332</v>
      </c>
    </row>
    <row r="22" spans="2:12" x14ac:dyDescent="0.25">
      <c r="E22">
        <v>0.28000000000000003</v>
      </c>
      <c r="F22">
        <v>1.4</v>
      </c>
      <c r="G22">
        <v>23.333333333333332</v>
      </c>
    </row>
    <row r="23" spans="2:12" x14ac:dyDescent="0.25">
      <c r="E23">
        <v>0.28000000000000003</v>
      </c>
      <c r="F23">
        <v>1.4</v>
      </c>
      <c r="G23">
        <v>23.333333333333332</v>
      </c>
    </row>
    <row r="24" spans="2:12" x14ac:dyDescent="0.25">
      <c r="E24">
        <v>0.28999999999999998</v>
      </c>
      <c r="F24">
        <v>1.5</v>
      </c>
      <c r="G24">
        <v>25</v>
      </c>
    </row>
    <row r="25" spans="2:12" x14ac:dyDescent="0.25">
      <c r="E25">
        <v>0.28999999999999998</v>
      </c>
      <c r="F25">
        <v>1.5</v>
      </c>
      <c r="G25">
        <v>25</v>
      </c>
    </row>
    <row r="26" spans="2:12" x14ac:dyDescent="0.25">
      <c r="E26">
        <v>0.37</v>
      </c>
      <c r="F26">
        <v>1.3</v>
      </c>
      <c r="G26">
        <v>21.666666666666668</v>
      </c>
    </row>
    <row r="27" spans="2:12" x14ac:dyDescent="0.25">
      <c r="E27">
        <v>0.39</v>
      </c>
      <c r="F27">
        <v>1.3</v>
      </c>
      <c r="G27">
        <v>21.666666666666668</v>
      </c>
    </row>
    <row r="28" spans="2:12" x14ac:dyDescent="0.25">
      <c r="E28">
        <v>0.4</v>
      </c>
      <c r="F28">
        <v>1.3</v>
      </c>
      <c r="G28">
        <v>21.666666666666668</v>
      </c>
    </row>
    <row r="29" spans="2:12" x14ac:dyDescent="0.25">
      <c r="E29">
        <v>0.43</v>
      </c>
      <c r="F29">
        <v>1.4</v>
      </c>
      <c r="G29">
        <v>23.333333333333332</v>
      </c>
    </row>
    <row r="30" spans="2:12" x14ac:dyDescent="0.25">
      <c r="B30" s="25" t="s">
        <v>34</v>
      </c>
      <c r="E30">
        <v>0.26125000000000004</v>
      </c>
      <c r="F30">
        <v>1.4499999999999995</v>
      </c>
      <c r="G30">
        <v>24.166666666666661</v>
      </c>
      <c r="J30">
        <f>AVERAGE(J6:J15)</f>
        <v>0.223</v>
      </c>
      <c r="K30">
        <f>AVERAGE(K6:K15)</f>
        <v>1.42</v>
      </c>
      <c r="L30">
        <f>AVERAGE(L6:L15)</f>
        <v>23.666666666666668</v>
      </c>
    </row>
    <row r="31" spans="2:12" x14ac:dyDescent="0.25">
      <c r="B31" t="s">
        <v>22</v>
      </c>
      <c r="E31">
        <v>7.4209603269329599E-2</v>
      </c>
      <c r="F31">
        <v>9.7801929384365188E-2</v>
      </c>
      <c r="G31">
        <v>1.630032156406086</v>
      </c>
      <c r="J31">
        <f>STDEV(J6:J15)</f>
        <v>6.3429751168779955E-2</v>
      </c>
      <c r="K31">
        <f>STDEV(K6:K15)</f>
        <v>9.4868329805051388E-2</v>
      </c>
      <c r="L31">
        <f>STDEV(L6:L15)</f>
        <v>1.5811388300841893</v>
      </c>
    </row>
    <row r="32" spans="2:12" x14ac:dyDescent="0.25">
      <c r="B32" s="18" t="s">
        <v>111</v>
      </c>
      <c r="E32" s="18">
        <f>_xlfn.T.TEST(E6:E29,J6:J15,2,2)</f>
        <v>0.16399469568525973</v>
      </c>
      <c r="L32" s="18">
        <f>TTEST(G6:G31,L6:L15,2,2)</f>
        <v>0.8115178018410831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46E1D9-229B-4921-98F0-98BE94A629F7}">
  <dimension ref="B2:AH24"/>
  <sheetViews>
    <sheetView workbookViewId="0">
      <selection activeCell="J30" sqref="J30"/>
    </sheetView>
  </sheetViews>
  <sheetFormatPr defaultRowHeight="15" x14ac:dyDescent="0.25"/>
  <cols>
    <col min="16" max="16" width="12.42578125" customWidth="1"/>
    <col min="17" max="17" width="15.7109375" customWidth="1"/>
    <col min="18" max="18" width="15.42578125" customWidth="1"/>
    <col min="19" max="19" width="16" customWidth="1"/>
    <col min="20" max="20" width="14.28515625" customWidth="1"/>
    <col min="23" max="23" width="12" customWidth="1"/>
    <col min="24" max="24" width="15.7109375" customWidth="1"/>
    <col min="25" max="25" width="15" customWidth="1"/>
    <col min="26" max="26" width="16.140625" customWidth="1"/>
    <col min="27" max="27" width="14" customWidth="1"/>
    <col min="30" max="30" width="12.5703125" customWidth="1"/>
    <col min="31" max="31" width="15.5703125" customWidth="1"/>
    <col min="32" max="32" width="15.28515625" customWidth="1"/>
    <col min="33" max="33" width="15" customWidth="1"/>
    <col min="34" max="34" width="15.140625" customWidth="1"/>
  </cols>
  <sheetData>
    <row r="2" spans="2:34" x14ac:dyDescent="0.25">
      <c r="B2" s="20" t="s">
        <v>134</v>
      </c>
      <c r="C2" s="20"/>
      <c r="D2" s="20"/>
    </row>
    <row r="4" spans="2:34" x14ac:dyDescent="0.25">
      <c r="B4" s="21" t="s">
        <v>44</v>
      </c>
      <c r="D4" t="s">
        <v>121</v>
      </c>
      <c r="F4" t="s">
        <v>122</v>
      </c>
      <c r="H4" t="s">
        <v>123</v>
      </c>
      <c r="J4" t="s">
        <v>124</v>
      </c>
      <c r="L4" t="s">
        <v>125</v>
      </c>
      <c r="P4" s="20" t="s">
        <v>38</v>
      </c>
      <c r="W4" s="20" t="s">
        <v>39</v>
      </c>
      <c r="AD4" s="20" t="s">
        <v>37</v>
      </c>
    </row>
    <row r="5" spans="2:34" x14ac:dyDescent="0.25">
      <c r="B5" t="s">
        <v>9</v>
      </c>
      <c r="D5" s="19">
        <v>0.06</v>
      </c>
      <c r="F5" s="19">
        <v>7.0000000000000007E-2</v>
      </c>
      <c r="H5" s="19">
        <v>0.12</v>
      </c>
      <c r="J5" s="19">
        <v>0.26</v>
      </c>
      <c r="L5" s="19">
        <v>0.3</v>
      </c>
      <c r="P5" t="s">
        <v>126</v>
      </c>
      <c r="Q5" t="s">
        <v>127</v>
      </c>
      <c r="R5" t="s">
        <v>128</v>
      </c>
      <c r="S5" t="s">
        <v>129</v>
      </c>
      <c r="T5" t="s">
        <v>130</v>
      </c>
      <c r="W5" t="s">
        <v>126</v>
      </c>
      <c r="X5" t="s">
        <v>127</v>
      </c>
      <c r="Y5" t="s">
        <v>128</v>
      </c>
      <c r="Z5" t="s">
        <v>129</v>
      </c>
      <c r="AA5" t="s">
        <v>130</v>
      </c>
      <c r="AD5" t="s">
        <v>126</v>
      </c>
      <c r="AE5" t="s">
        <v>127</v>
      </c>
      <c r="AF5" t="s">
        <v>128</v>
      </c>
      <c r="AG5" t="s">
        <v>129</v>
      </c>
      <c r="AH5" t="s">
        <v>130</v>
      </c>
    </row>
    <row r="6" spans="2:34" x14ac:dyDescent="0.25">
      <c r="B6" t="s">
        <v>131</v>
      </c>
      <c r="D6" s="19">
        <v>0.03</v>
      </c>
      <c r="F6" s="19">
        <v>0.03</v>
      </c>
      <c r="H6" s="19">
        <v>0.04</v>
      </c>
      <c r="J6" s="19">
        <v>0.08</v>
      </c>
      <c r="L6" s="19">
        <v>7.0000000000000007E-2</v>
      </c>
    </row>
    <row r="7" spans="2:34" x14ac:dyDescent="0.25">
      <c r="P7">
        <v>0.05</v>
      </c>
      <c r="Q7">
        <v>0.06</v>
      </c>
      <c r="R7">
        <v>0.09</v>
      </c>
      <c r="S7">
        <v>0.09</v>
      </c>
      <c r="T7">
        <v>0.09</v>
      </c>
      <c r="W7">
        <v>0.02</v>
      </c>
      <c r="X7">
        <v>8.9999999999999993E-3</v>
      </c>
      <c r="Y7">
        <v>0.02</v>
      </c>
      <c r="Z7">
        <v>0.02</v>
      </c>
      <c r="AA7">
        <v>0.05</v>
      </c>
      <c r="AD7">
        <v>0.02</v>
      </c>
      <c r="AE7">
        <v>0.04</v>
      </c>
      <c r="AF7">
        <v>0.08</v>
      </c>
      <c r="AG7">
        <v>0.15</v>
      </c>
      <c r="AH7">
        <v>0.21</v>
      </c>
    </row>
    <row r="8" spans="2:34" x14ac:dyDescent="0.25">
      <c r="B8" s="21" t="s">
        <v>38</v>
      </c>
      <c r="D8" t="s">
        <v>121</v>
      </c>
      <c r="F8" t="s">
        <v>122</v>
      </c>
      <c r="H8" t="s">
        <v>123</v>
      </c>
      <c r="J8" t="s">
        <v>124</v>
      </c>
      <c r="L8" t="s">
        <v>125</v>
      </c>
      <c r="P8">
        <v>0.06</v>
      </c>
      <c r="Q8">
        <v>0.03</v>
      </c>
      <c r="R8">
        <v>7.0000000000000007E-2</v>
      </c>
      <c r="S8">
        <v>0.09</v>
      </c>
      <c r="T8">
        <v>0.12</v>
      </c>
      <c r="W8">
        <v>0.01</v>
      </c>
      <c r="X8">
        <v>0.03</v>
      </c>
      <c r="Y8">
        <v>7.0000000000000007E-2</v>
      </c>
      <c r="Z8">
        <v>0.03</v>
      </c>
      <c r="AA8">
        <v>7.0000000000000007E-2</v>
      </c>
      <c r="AD8">
        <v>0.03</v>
      </c>
      <c r="AE8">
        <v>0.06</v>
      </c>
      <c r="AF8">
        <v>0.1</v>
      </c>
      <c r="AG8">
        <v>0.16</v>
      </c>
      <c r="AH8">
        <v>0.23</v>
      </c>
    </row>
    <row r="9" spans="2:34" x14ac:dyDescent="0.25">
      <c r="B9" t="s">
        <v>9</v>
      </c>
      <c r="D9" s="19">
        <v>0.05</v>
      </c>
      <c r="F9" s="19">
        <v>0.06</v>
      </c>
      <c r="H9" s="19">
        <v>0.08</v>
      </c>
      <c r="J9" s="19">
        <v>0.14000000000000001</v>
      </c>
      <c r="L9" s="19">
        <v>0.15</v>
      </c>
      <c r="P9">
        <v>7.0000000000000007E-2</v>
      </c>
      <c r="Q9">
        <v>0.05</v>
      </c>
      <c r="R9">
        <v>0.05</v>
      </c>
      <c r="S9">
        <v>0.09</v>
      </c>
      <c r="T9">
        <v>0.13</v>
      </c>
      <c r="W9">
        <v>0.03</v>
      </c>
      <c r="X9">
        <v>0.05</v>
      </c>
      <c r="Y9">
        <v>0.04</v>
      </c>
      <c r="Z9">
        <v>0.04</v>
      </c>
      <c r="AA9">
        <v>0.08</v>
      </c>
      <c r="AD9">
        <v>0.05</v>
      </c>
      <c r="AE9">
        <v>0.1</v>
      </c>
      <c r="AF9">
        <v>0.12</v>
      </c>
      <c r="AG9">
        <v>0.2</v>
      </c>
      <c r="AH9">
        <v>0.25</v>
      </c>
    </row>
    <row r="10" spans="2:34" x14ac:dyDescent="0.25">
      <c r="B10" t="s">
        <v>131</v>
      </c>
      <c r="D10" s="19">
        <v>0.02</v>
      </c>
      <c r="F10" s="19">
        <v>0.02</v>
      </c>
      <c r="H10" s="19">
        <v>0.02</v>
      </c>
      <c r="J10" s="19">
        <v>0.05</v>
      </c>
      <c r="L10" s="19">
        <v>0.04</v>
      </c>
      <c r="P10">
        <v>0.03</v>
      </c>
      <c r="Q10">
        <v>0.08</v>
      </c>
      <c r="R10">
        <v>0.08</v>
      </c>
      <c r="S10">
        <v>0.08</v>
      </c>
      <c r="T10">
        <v>0.17</v>
      </c>
      <c r="W10">
        <v>0.03</v>
      </c>
      <c r="X10">
        <v>0.03</v>
      </c>
      <c r="Y10">
        <v>0.03</v>
      </c>
      <c r="Z10">
        <v>0.04</v>
      </c>
      <c r="AA10">
        <v>0.1</v>
      </c>
      <c r="AD10">
        <v>0.05</v>
      </c>
      <c r="AE10">
        <v>0.09</v>
      </c>
      <c r="AF10">
        <v>0.13</v>
      </c>
      <c r="AG10">
        <v>0.2</v>
      </c>
      <c r="AH10">
        <v>0.28000000000000003</v>
      </c>
    </row>
    <row r="11" spans="2:34" x14ac:dyDescent="0.25">
      <c r="P11">
        <v>0.08</v>
      </c>
      <c r="Q11">
        <v>0.09</v>
      </c>
      <c r="R11">
        <v>0.11</v>
      </c>
      <c r="S11">
        <v>0.19</v>
      </c>
      <c r="T11">
        <v>0.18</v>
      </c>
      <c r="W11">
        <v>0.02</v>
      </c>
      <c r="Z11">
        <v>0.05</v>
      </c>
      <c r="AA11">
        <v>0.13</v>
      </c>
      <c r="AD11">
        <v>0.06</v>
      </c>
      <c r="AE11">
        <v>0.05</v>
      </c>
      <c r="AF11">
        <v>0.14000000000000001</v>
      </c>
      <c r="AG11">
        <v>0.23</v>
      </c>
      <c r="AH11">
        <v>0.28999999999999998</v>
      </c>
    </row>
    <row r="12" spans="2:34" x14ac:dyDescent="0.25">
      <c r="B12" s="21" t="s">
        <v>39</v>
      </c>
      <c r="D12" t="s">
        <v>121</v>
      </c>
      <c r="F12" t="s">
        <v>122</v>
      </c>
      <c r="H12" t="s">
        <v>123</v>
      </c>
      <c r="J12" t="s">
        <v>124</v>
      </c>
      <c r="L12" t="s">
        <v>125</v>
      </c>
      <c r="P12">
        <v>0.04</v>
      </c>
      <c r="S12">
        <v>0.09</v>
      </c>
      <c r="T12">
        <v>0.19</v>
      </c>
      <c r="Z12">
        <v>7.0000000000000007E-2</v>
      </c>
      <c r="AA12">
        <v>0.12</v>
      </c>
      <c r="AD12">
        <v>0.06</v>
      </c>
      <c r="AE12">
        <v>0.08</v>
      </c>
      <c r="AF12">
        <v>0.15</v>
      </c>
      <c r="AG12">
        <v>0.24</v>
      </c>
      <c r="AH12">
        <v>0.3</v>
      </c>
    </row>
    <row r="13" spans="2:34" x14ac:dyDescent="0.25">
      <c r="B13" t="s">
        <v>9</v>
      </c>
      <c r="D13" s="19">
        <v>2.1999999999999999E-2</v>
      </c>
      <c r="F13" s="19">
        <v>0.03</v>
      </c>
      <c r="H13" s="19">
        <v>0.04</v>
      </c>
      <c r="J13" s="19">
        <v>7.0000000000000007E-2</v>
      </c>
      <c r="L13" s="19">
        <v>0.1</v>
      </c>
      <c r="S13">
        <v>0.11</v>
      </c>
      <c r="Z13">
        <v>0.08</v>
      </c>
      <c r="AA13">
        <v>0.18</v>
      </c>
      <c r="AD13">
        <v>7.0000000000000007E-2</v>
      </c>
      <c r="AF13">
        <v>0.09</v>
      </c>
      <c r="AG13">
        <v>0.25</v>
      </c>
      <c r="AH13">
        <v>0.31</v>
      </c>
    </row>
    <row r="14" spans="2:34" x14ac:dyDescent="0.25">
      <c r="B14" t="s">
        <v>131</v>
      </c>
      <c r="D14" s="19">
        <v>8.0000000000000002E-3</v>
      </c>
      <c r="F14" s="19">
        <v>0.01</v>
      </c>
      <c r="H14" s="19">
        <v>0.02</v>
      </c>
      <c r="J14" s="19">
        <v>0.04</v>
      </c>
      <c r="L14" s="19">
        <v>0.04</v>
      </c>
      <c r="S14">
        <v>0.15</v>
      </c>
      <c r="Z14">
        <v>0.1</v>
      </c>
      <c r="AD14">
        <v>7.0000000000000007E-2</v>
      </c>
      <c r="AF14">
        <v>0.18</v>
      </c>
      <c r="AG14">
        <v>0.26</v>
      </c>
      <c r="AH14">
        <v>0.35</v>
      </c>
    </row>
    <row r="15" spans="2:34" x14ac:dyDescent="0.25">
      <c r="D15" s="19"/>
      <c r="S15">
        <v>0.22</v>
      </c>
      <c r="Z15">
        <v>0.11</v>
      </c>
      <c r="AD15">
        <v>0.09</v>
      </c>
      <c r="AF15">
        <v>7.0000000000000007E-2</v>
      </c>
      <c r="AG15">
        <v>0.28000000000000003</v>
      </c>
      <c r="AH15">
        <v>0.4</v>
      </c>
    </row>
    <row r="16" spans="2:34" x14ac:dyDescent="0.25">
      <c r="S16">
        <v>0.2</v>
      </c>
      <c r="Z16">
        <v>0.12</v>
      </c>
      <c r="AD16">
        <v>0.11</v>
      </c>
      <c r="AF16">
        <v>0.2</v>
      </c>
      <c r="AG16">
        <v>0.28999999999999998</v>
      </c>
      <c r="AH16">
        <v>0.41</v>
      </c>
    </row>
    <row r="17" spans="16:34" x14ac:dyDescent="0.25">
      <c r="S17">
        <v>0.2</v>
      </c>
      <c r="Z17">
        <v>0.18</v>
      </c>
      <c r="AD17">
        <v>0.12</v>
      </c>
      <c r="AF17">
        <v>0.13</v>
      </c>
      <c r="AG17">
        <v>0.37</v>
      </c>
    </row>
    <row r="18" spans="16:34" x14ac:dyDescent="0.25">
      <c r="S18">
        <v>0.16</v>
      </c>
      <c r="AG18">
        <v>0.39</v>
      </c>
    </row>
    <row r="19" spans="16:34" x14ac:dyDescent="0.25">
      <c r="P19" s="19">
        <f>AVERAGE(P7:P15)</f>
        <v>5.4999999999999993E-2</v>
      </c>
      <c r="Q19" s="19">
        <f>AVERAGE(Q7:Q12)</f>
        <v>6.2000000000000013E-2</v>
      </c>
      <c r="R19" s="19">
        <f>AVERAGE(R7:R11)</f>
        <v>0.08</v>
      </c>
      <c r="S19" s="19">
        <f>AVERAGE(S7:S18)</f>
        <v>0.13916666666666666</v>
      </c>
      <c r="T19" s="19">
        <f>AVERAGE(T7:T14)</f>
        <v>0.14666666666666664</v>
      </c>
      <c r="W19" s="19">
        <f>AVERAGE(W7:W12)</f>
        <v>2.1999999999999999E-2</v>
      </c>
      <c r="X19" s="19">
        <f>AVERAGE(X7:X12)</f>
        <v>2.9749999999999999E-2</v>
      </c>
      <c r="Y19" s="19">
        <f>AVERAGE(Y7:Y11)</f>
        <v>0.04</v>
      </c>
      <c r="Z19" s="19">
        <f>AVERAGE(Z7:Z17)</f>
        <v>7.636363636363637E-2</v>
      </c>
      <c r="AA19" s="19">
        <f>AVERAGE(AA7:AA14)</f>
        <v>0.10428571428571429</v>
      </c>
      <c r="AG19">
        <v>0.4</v>
      </c>
    </row>
    <row r="20" spans="16:34" x14ac:dyDescent="0.25">
      <c r="P20" s="19">
        <f>STDEV(P7:P14)</f>
        <v>1.8708286933869736E-2</v>
      </c>
      <c r="Q20" s="19">
        <f>STDEV(Q7:Q12)</f>
        <v>2.3874672772626594E-2</v>
      </c>
      <c r="R20" s="19">
        <f>STDEV(R7:R12)</f>
        <v>2.2360679774997869E-2</v>
      </c>
      <c r="S20" s="19">
        <f>STDEV(S7:S18)</f>
        <v>5.3164980499527628E-2</v>
      </c>
      <c r="T20" s="19">
        <f>STDEV(T7:T12)</f>
        <v>3.9327683210007097E-2</v>
      </c>
      <c r="W20" s="19">
        <f>STDEV(W7:W12)</f>
        <v>8.3666002653407599E-3</v>
      </c>
      <c r="X20" s="19">
        <f>STDEV(X7:X12)</f>
        <v>1.6740669042783214E-2</v>
      </c>
      <c r="Y20" s="19">
        <f>STDEV(Y7:Y12)</f>
        <v>2.1602468994692869E-2</v>
      </c>
      <c r="Z20" s="19">
        <f>STDEV(Z7:Z17)</f>
        <v>4.8015149124568425E-2</v>
      </c>
      <c r="AA20" s="19">
        <f>STDEV(AA7:AA14)</f>
        <v>4.3534332373864372E-2</v>
      </c>
      <c r="AD20" s="19">
        <f>AVERAGE(AD7:AD17)</f>
        <v>6.6363636363636361E-2</v>
      </c>
      <c r="AE20" s="19">
        <f>AVERAGE(AE7:AE13)</f>
        <v>7.0000000000000007E-2</v>
      </c>
      <c r="AF20" s="19">
        <f>AVERAGE(AF7:AF18)</f>
        <v>0.12636363636363637</v>
      </c>
      <c r="AG20" s="19">
        <f>AVERAGE(AG7:AG19)</f>
        <v>0.2630769230769231</v>
      </c>
      <c r="AH20" s="19">
        <f>AVERAGE(AH7:AH16)</f>
        <v>0.30300000000000005</v>
      </c>
    </row>
    <row r="21" spans="16:34" x14ac:dyDescent="0.25">
      <c r="AD21" s="19">
        <f>STDEV(AD7:AD17)</f>
        <v>3.0748244591432314E-2</v>
      </c>
      <c r="AE21" s="19">
        <f>STDEV(AE7:AE12)</f>
        <v>2.3664319132398467E-2</v>
      </c>
      <c r="AF21" s="19">
        <f>STDEV(AF6:AF17)</f>
        <v>4.056420275876927E-2</v>
      </c>
      <c r="AG21" s="19">
        <f>STDEV(AG7:AG19)</f>
        <v>8.189267523051294E-2</v>
      </c>
      <c r="AH21" s="19">
        <f>STDEV(AH7:AH16)</f>
        <v>6.7173076617214736E-2</v>
      </c>
    </row>
    <row r="23" spans="16:34" x14ac:dyDescent="0.25">
      <c r="V23" t="s">
        <v>132</v>
      </c>
      <c r="Y23">
        <f>TTEST(Y7:Y10,R7:R11,2,2)</f>
        <v>3.0391880943343847E-2</v>
      </c>
      <c r="Z23">
        <f>TTEST(Z7:Z17,S7:S18,2,2)</f>
        <v>7.4230239207624706E-3</v>
      </c>
      <c r="AA23">
        <f>TTEST(AA7:AA13,T7:T12,2,2)</f>
        <v>9.4791149103215636E-2</v>
      </c>
      <c r="AC23" t="s">
        <v>132</v>
      </c>
      <c r="AD23" s="18">
        <f>TTEST(AD7:AD17,W7:W11,2,2)</f>
        <v>7.5380408259535757E-3</v>
      </c>
      <c r="AE23" s="18">
        <f>TTEST(AE7:AE12,X7:X10,2,2)</f>
        <v>1.9204380601453287E-2</v>
      </c>
      <c r="AF23" s="18">
        <f>TTEST(AF7:AF17,Y7:Y10,2,2)</f>
        <v>1.5372044854483182E-3</v>
      </c>
      <c r="AG23" s="18">
        <f>TTEST(AG7:AG19,Z7:Z17,2,2)</f>
        <v>1.1132132058781889E-6</v>
      </c>
      <c r="AH23" s="18">
        <f>TTEST(AH7:AH16,AA7:AA13,2,2)</f>
        <v>5.5085912928889842E-6</v>
      </c>
    </row>
    <row r="24" spans="16:34" x14ac:dyDescent="0.25">
      <c r="AC24" t="s">
        <v>133</v>
      </c>
      <c r="AD24">
        <f>TTEST(AD7:AD17,P7:P12,2,2)</f>
        <v>0.42547284360368309</v>
      </c>
      <c r="AE24">
        <f>TTEST(AE7:AE12,Q7:Q11,2,2)</f>
        <v>0.5917050681436683</v>
      </c>
      <c r="AF24" s="18">
        <f>TTEST(AF7:AF17,R7:R11,2,2)</f>
        <v>3.2841060940983109E-2</v>
      </c>
      <c r="AG24" s="18">
        <f>TTEST(AG7:AG19,S7:S18,2,2)</f>
        <v>1.8604994365851982E-4</v>
      </c>
      <c r="AH24" s="18">
        <f>TTEST(AH7:AH16,T7:T12,2,2)</f>
        <v>1.469954247414424E-4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181fab9a-f681-4d93-aba8-92dfab74b8e8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EA072500144A749A07A25CD5DBD7169" ma:contentTypeVersion="7" ma:contentTypeDescription="Create a new document." ma:contentTypeScope="" ma:versionID="0cee3a9d34c1679972de86ff43f46792">
  <xsd:schema xmlns:xsd="http://www.w3.org/2001/XMLSchema" xmlns:xs="http://www.w3.org/2001/XMLSchema" xmlns:p="http://schemas.microsoft.com/office/2006/metadata/properties" xmlns:ns3="181fab9a-f681-4d93-aba8-92dfab74b8e8" xmlns:ns4="70247877-ce74-4c9f-87f8-9d0780e63151" targetNamespace="http://schemas.microsoft.com/office/2006/metadata/properties" ma:root="true" ma:fieldsID="2bb30ff0c506db62d6c0bdbee56a8c58" ns3:_="" ns4:_="">
    <xsd:import namespace="181fab9a-f681-4d93-aba8-92dfab74b8e8"/>
    <xsd:import namespace="70247877-ce74-4c9f-87f8-9d0780e63151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_activity" minOccurs="0"/>
                <xsd:element ref="ns3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81fab9a-f681-4d93-aba8-92dfab74b8e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_activity" ma:index="13" nillable="true" ma:displayName="_activity" ma:hidden="true" ma:internalName="_activity">
      <xsd:simpleType>
        <xsd:restriction base="dms:Note"/>
      </xsd:simpleType>
    </xsd:element>
    <xsd:element name="MediaServiceObjectDetectorVersions" ma:index="1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0247877-ce74-4c9f-87f8-9d0780e63151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F7B5B132-E259-4490-A206-EFBEBA28A0BA}">
  <ds:schemaRefs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181fab9a-f681-4d93-aba8-92dfab74b8e8"/>
    <ds:schemaRef ds:uri="http://purl.org/dc/elements/1.1/"/>
    <ds:schemaRef ds:uri="http://schemas.microsoft.com/office/2006/metadata/properties"/>
    <ds:schemaRef ds:uri="70247877-ce74-4c9f-87f8-9d0780e63151"/>
    <ds:schemaRef ds:uri="http://www.w3.org/XML/1998/namespace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63B41FE2-1D59-4DD2-9EEF-E8D03AA5EBE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81fab9a-f681-4d93-aba8-92dfab74b8e8"/>
    <ds:schemaRef ds:uri="70247877-ce74-4c9f-87f8-9d0780e6315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F5EBECDC-E267-4316-8590-87377CE21FF9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 2c T-test analysis</vt:lpstr>
      <vt:lpstr>Fig 2d ANOVA analysis</vt:lpstr>
      <vt:lpstr>Fig 2e ANOVA analysis</vt:lpstr>
      <vt:lpstr>Fig 2f ANOVA analysis</vt:lpstr>
      <vt:lpstr>Fig 3d ANOVA analysis</vt:lpstr>
      <vt:lpstr>Fig 4c T-test analysis</vt:lpstr>
      <vt:lpstr>Fig 5c ANOVA analysis</vt:lpstr>
      <vt:lpstr>Supplementary Fig2</vt:lpstr>
      <vt:lpstr>Supplementary Fig3</vt:lpstr>
      <vt:lpstr>Supplementary Fig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ner</dc:creator>
  <cp:lastModifiedBy>Ruhma Syeda</cp:lastModifiedBy>
  <dcterms:created xsi:type="dcterms:W3CDTF">2023-08-03T23:40:57Z</dcterms:created>
  <dcterms:modified xsi:type="dcterms:W3CDTF">2023-10-13T02:46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EA072500144A749A07A25CD5DBD7169</vt:lpwstr>
  </property>
</Properties>
</file>